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G3.2" sheetId="1" state="visible" r:id="rId2"/>
    <sheet name="G3.6" sheetId="2" state="visible" r:id="rId3"/>
    <sheet name="G3.266.7" sheetId="3" state="visible" r:id="rId4"/>
    <sheet name="X3.5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4" uniqueCount="307">
  <si>
    <t xml:space="preserve">Singe Nucleotide Polymorphisms (SNPs):</t>
  </si>
  <si>
    <t xml:space="preserve">   position </t>
  </si>
  <si>
    <t xml:space="preserve">                 gene </t>
  </si>
  <si>
    <t xml:space="preserve">                                                                  gene description</t>
  </si>
  <si>
    <t xml:space="preserve">             ref base </t>
  </si>
  <si>
    <t xml:space="preserve">            cons base </t>
  </si>
  <si>
    <t xml:space="preserve">       residue change </t>
  </si>
  <si>
    <t xml:space="preserve">       base frequency </t>
  </si>
  <si>
    <t xml:space="preserve">            cons qual </t>
  </si>
  <si>
    <t xml:space="preserve">             coverage </t>
  </si>
  <si>
    <t xml:space="preserve">                 araA </t>
  </si>
  <si>
    <t xml:space="preserve">                                               L-arabinose isomerase (EC:5.3.1.4) </t>
  </si>
  <si>
    <t xml:space="preserve">                    A </t>
  </si>
  <si>
    <t xml:space="preserve">                    G </t>
  </si>
  <si>
    <t xml:space="preserve">     VAL-78 =&gt; ALA-78 </t>
  </si>
  <si>
    <t xml:space="preserve">                 secA </t>
  </si>
  <si>
    <t xml:space="preserve">                                           preprotein translocase subunit, ATPase </t>
  </si>
  <si>
    <t xml:space="preserve">                    T </t>
  </si>
  <si>
    <t xml:space="preserve">                    C </t>
  </si>
  <si>
    <t xml:space="preserve">   SER-233 =&gt; PRO-233 </t>
  </si>
  <si>
    <t xml:space="preserve">                 acrB </t>
  </si>
  <si>
    <t xml:space="preserve">                                                  multidrug efflux system protein </t>
  </si>
  <si>
    <t xml:space="preserve">   PRO-988 =&gt; LEU-988 </t>
  </si>
  <si>
    <t xml:space="preserve">                 fepE </t>
  </si>
  <si>
    <t xml:space="preserve">                 regulator of length of O-antigen component of lipopolysaccharide </t>
  </si>
  <si>
    <t xml:space="preserve">   VAL-352 =&gt; ALA-352 </t>
  </si>
  <si>
    <t xml:space="preserve">                  pgm </t>
  </si>
  <si>
    <t xml:space="preserve">                                                  phosphoglucomutase (EC:5.4.2.2) </t>
  </si>
  <si>
    <t xml:space="preserve">   THR-265 =&gt; ALA-265 </t>
  </si>
  <si>
    <t xml:space="preserve">                 rhsC </t>
  </si>
  <si>
    <t xml:space="preserve">                                                   RhsC element core protein RshC </t>
  </si>
  <si>
    <t xml:space="preserve">   HIS-400 =&gt; ARG-400 </t>
  </si>
  <si>
    <t xml:space="preserve">                 cydB </t>
  </si>
  <si>
    <t xml:space="preserve">                           cytochrome d terminal oxidase, subunit II (EC:1.9.3.-) </t>
  </si>
  <si>
    <t xml:space="preserve">     ALA-74 =&gt; THR-74 </t>
  </si>
  <si>
    <t xml:space="preserve">                 ybjL </t>
  </si>
  <si>
    <t xml:space="preserve">                                                            predicted transporter </t>
  </si>
  <si>
    <t xml:space="preserve">   LEU-264 =&gt; LEU-264 </t>
  </si>
  <si>
    <t xml:space="preserve">                 phoQ </t>
  </si>
  <si>
    <t xml:space="preserve">                 sensory histidine kinase in two-component regulatory system with </t>
  </si>
  <si>
    <t xml:space="preserve">   LEU-209 =&gt; PRO-209 </t>
  </si>
  <si>
    <t xml:space="preserve">                 yeaN </t>
  </si>
  <si>
    <t xml:space="preserve">   SER-240 =&gt; GLY-240 </t>
  </si>
  <si>
    <t xml:space="preserve">                 yeeE </t>
  </si>
  <si>
    <t xml:space="preserve">                                           inner membrane protein, UPF0394 family </t>
  </si>
  <si>
    <t xml:space="preserve">   SER-333 =&gt; PRO-333 </t>
  </si>
  <si>
    <t xml:space="preserve">     TYR-82 =&gt; HIS-82 </t>
  </si>
  <si>
    <t xml:space="preserve">                 nupC </t>
  </si>
  <si>
    <t xml:space="preserve">                                        nucleoside (except guanosine) transporter </t>
  </si>
  <si>
    <t xml:space="preserve">   SER-148 =&gt; PRO-148 </t>
  </si>
  <si>
    <t xml:space="preserve">                 hybB </t>
  </si>
  <si>
    <t xml:space="preserve">predicted hydrogenase 2 cytochrome b type component</t>
  </si>
  <si>
    <t xml:space="preserve">   VAL-359 =&gt; ALA-359 </t>
  </si>
  <si>
    <t xml:space="preserve">            greA-dacB </t>
  </si>
  <si>
    <t xml:space="preserve">intergenic region</t>
  </si>
  <si>
    <t xml:space="preserve">                    - </t>
  </si>
  <si>
    <t xml:space="preserve">                 tsgA </t>
  </si>
  <si>
    <t xml:space="preserve">   GLY-379 =&gt; GLY-379 </t>
  </si>
  <si>
    <t xml:space="preserve">                 yhfZ </t>
  </si>
  <si>
    <t xml:space="preserve">                                                                conserved protein </t>
  </si>
  <si>
    <t xml:space="preserve">   GLU-169 =&gt; GLY-169 </t>
  </si>
  <si>
    <t xml:space="preserve">                 bcsG </t>
  </si>
  <si>
    <t xml:space="preserve">                  inner membrane protein, predicted endoglucanase, DUF3260 family </t>
  </si>
  <si>
    <t xml:space="preserve">   ASN-391 =&gt; SER-391 </t>
  </si>
  <si>
    <t xml:space="preserve">                 yiaK </t>
  </si>
  <si>
    <t xml:space="preserve">                     2,3-diketo-L-gulonate reductase, NADH-dependent (EC:1.1.1.-) </t>
  </si>
  <si>
    <t xml:space="preserve">   LEU-193 =&gt; PRO-193 </t>
  </si>
  <si>
    <t xml:space="preserve">                 yiaY </t>
  </si>
  <si>
    <t xml:space="preserve">                  predicted Fe-containing alcohol dehydrogenase, Pfam00465 family </t>
  </si>
  <si>
    <t xml:space="preserve">   HIS-267 =&gt; ARG-267 </t>
  </si>
  <si>
    <t xml:space="preserve">                 pstC </t>
  </si>
  <si>
    <t xml:space="preserve">                                                    phosphate transporter subunit </t>
  </si>
  <si>
    <t xml:space="preserve">     ASP-16 =&gt; GLY-16 </t>
  </si>
  <si>
    <t xml:space="preserve">                 yifE </t>
  </si>
  <si>
    <t xml:space="preserve">                                                conserved protein, UPF0438 family </t>
  </si>
  <si>
    <t xml:space="preserve">     THR-28 =&gt; ALA-28 </t>
  </si>
  <si>
    <t xml:space="preserve">                 rhlB </t>
  </si>
  <si>
    <t xml:space="preserve">                                                       ATP-dependent RNA helicase </t>
  </si>
  <si>
    <t xml:space="preserve">   CYS-269 =&gt; CYS-269 </t>
  </si>
  <si>
    <t xml:space="preserve">                 yihN </t>
  </si>
  <si>
    <t xml:space="preserve">                                    inner membrane protein, predicted transporter </t>
  </si>
  <si>
    <t xml:space="preserve">   CYS-393 =&gt; ARG-393 </t>
  </si>
  <si>
    <t xml:space="preserve">                 yjbH </t>
  </si>
  <si>
    <t xml:space="preserve">                                                                  predicted porin </t>
  </si>
  <si>
    <t xml:space="preserve">   SER-202 =&gt; SER-202 </t>
  </si>
  <si>
    <t xml:space="preserve">                 groL </t>
  </si>
  <si>
    <t xml:space="preserve">                                  Cpn60 chaperonin GroEL, large subunit of GroESL </t>
  </si>
  <si>
    <t xml:space="preserve">   LYS-132 =&gt; ASN-132 </t>
  </si>
  <si>
    <t xml:space="preserve">                 ulaB </t>
  </si>
  <si>
    <t xml:space="preserve">                   L-ascorbate-specific enzyme IIB component of PTS (EC:2.7.1.69) </t>
  </si>
  <si>
    <t xml:space="preserve">     ILE-55 =&gt; THR-55 </t>
  </si>
  <si>
    <t xml:space="preserve">                 yjgQ </t>
  </si>
  <si>
    <t xml:space="preserve">             lipopolysaccharide export ABC permease of the LptBFGC export complex </t>
  </si>
  <si>
    <t xml:space="preserve">     TYR-55 =&gt; HIS-55 </t>
  </si>
  <si>
    <t xml:space="preserve">                 queA </t>
  </si>
  <si>
    <t xml:space="preserve">              S-adenosylmethionine:tRNA ribosyltransferase-isomerase (EC:5.-.-.-) </t>
  </si>
  <si>
    <t xml:space="preserve">   ASN-346 =&gt; ASP-346 </t>
  </si>
  <si>
    <t xml:space="preserve">                 wrbA </t>
  </si>
  <si>
    <t xml:space="preserve">                                                   NAD(P)H:quinone oxidoreductase </t>
  </si>
  <si>
    <t xml:space="preserve">   SER-112 =&gt; SER-112 </t>
  </si>
  <si>
    <t xml:space="preserve">                 viaA </t>
  </si>
  <si>
    <t xml:space="preserve">                               predicted von Willibrand factor containing protein </t>
  </si>
  <si>
    <t xml:space="preserve">   SER-329 =&gt; PHE-329 </t>
  </si>
  <si>
    <t xml:space="preserve">                 aslA </t>
  </si>
  <si>
    <t xml:space="preserve">                                          acrylsulfatase-like enzyme (EC:3.1.6.1) </t>
  </si>
  <si>
    <t xml:space="preserve">   VAL-363 =&gt; ALA-363 </t>
  </si>
  <si>
    <t xml:space="preserve">                 yccM </t>
  </si>
  <si>
    <t xml:space="preserve">                                                predicted 4Fe-4S membrane protein </t>
  </si>
  <si>
    <t xml:space="preserve">   VAL-267 =&gt; VAL-267 </t>
  </si>
  <si>
    <t xml:space="preserve">                 lepB </t>
  </si>
  <si>
    <t xml:space="preserve">                             leader peptidase (signal peptidase I) (EC:3.4.21.89) </t>
  </si>
  <si>
    <t xml:space="preserve">   PRO-213 =&gt; SER-213 </t>
  </si>
  <si>
    <t xml:space="preserve">                 sapC </t>
  </si>
  <si>
    <t xml:space="preserve">                         antimicrobial peptide transport ABC transporter permease </t>
  </si>
  <si>
    <t xml:space="preserve">     GLY-32 =&gt; GLY-32 </t>
  </si>
  <si>
    <t xml:space="preserve">            yffP-yffQ </t>
  </si>
  <si>
    <t xml:space="preserve">                 cadA </t>
  </si>
  <si>
    <t xml:space="preserve">                               lysine decarboxylase, acid-inducible (EC:4.1.1.18) </t>
  </si>
  <si>
    <t xml:space="preserve">   TYR-686 =&gt; TYR-686 </t>
  </si>
  <si>
    <t xml:space="preserve">             nlpI-pnp </t>
  </si>
  <si>
    <t xml:space="preserve">                    lipoprotein involved in osmotic sensitivity and filamentation </t>
  </si>
  <si>
    <t xml:space="preserve">            yjeJ-yjeK </t>
  </si>
  <si>
    <t xml:space="preserve">TOTAL:</t>
  </si>
  <si>
    <t xml:space="preserve">Insertions or Deletions (indels):</t>
  </si>
  <si>
    <t xml:space="preserve">                indel </t>
  </si>
  <si>
    <t xml:space="preserve">            frequency </t>
  </si>
  <si>
    <t xml:space="preserve">                  mdh </t>
  </si>
  <si>
    <t xml:space="preserve">                               malate dehydrogenase, NAD(P)-binding (EC:1.1.1.37) </t>
  </si>
  <si>
    <t xml:space="preserve">                 -1:C </t>
  </si>
  <si>
    <t xml:space="preserve">                 gatZ </t>
  </si>
  <si>
    <t xml:space="preserve">                    D-tagatose 1,6-bisphosphate aldolase 2, subunit (EC:4.1.2.40) </t>
  </si>
  <si>
    <t xml:space="preserve">                 gltD </t>
  </si>
  <si>
    <t xml:space="preserve">                  glutamate synthase, 4Fe-4S protein, small subunit (EC:1.4.1.13) </t>
  </si>
  <si>
    <t xml:space="preserve">                  1:G </t>
  </si>
  <si>
    <t xml:space="preserve">                 yeaM </t>
  </si>
  <si>
    <t xml:space="preserve">                                  predicted DNA-binding transcriptional regulator </t>
  </si>
  <si>
    <t xml:space="preserve">                  1:C </t>
  </si>
  <si>
    <t xml:space="preserve">             miaA-hfq </t>
  </si>
  <si>
    <t xml:space="preserve">           -7:AGGAAAA </t>
  </si>
  <si>
    <t xml:space="preserve">                  rph </t>
  </si>
  <si>
    <t xml:space="preserve">                                                        defective ribonuclease PH </t>
  </si>
  <si>
    <t xml:space="preserve">               4:GGTC </t>
  </si>
  <si>
    <t xml:space="preserve">                 mutL </t>
  </si>
  <si>
    <t xml:space="preserve">                                          methyl-directed mismatch repair protein </t>
  </si>
  <si>
    <t xml:space="preserve">-19 bp </t>
  </si>
  <si>
    <t xml:space="preserve">Structural Variation (SV):</t>
  </si>
  <si>
    <t xml:space="preserve">   position(s) </t>
  </si>
  <si>
    <t xml:space="preserve">SV description</t>
  </si>
  <si>
    <t xml:space="preserve">3205260/3205271 </t>
  </si>
  <si>
    <t xml:space="preserve">          glnE</t>
  </si>
  <si>
    <t xml:space="preserve">fused deadenylyltransferase/adenylyltransferase for glutamine </t>
  </si>
  <si>
    <t xml:space="preserve">IS186 insertion</t>
  </si>
  <si>
    <t xml:space="preserve">1625916/1625925</t>
  </si>
  <si>
    <t xml:space="preserve">         marC</t>
  </si>
  <si>
    <t xml:space="preserve">conserved protein; predicted transporter</t>
  </si>
  <si>
    <t xml:space="preserve">IS1 insertion</t>
  </si>
  <si>
    <t xml:space="preserve">                              predicted hydrogenase 2 cytochrome b type component </t>
  </si>
  <si>
    <t xml:space="preserve">   TRP-359 =&gt; ARG-359 </t>
  </si>
  <si>
    <t xml:space="preserve">   LYS-132 =&gt; THR-132 </t>
  </si>
  <si>
    <t xml:space="preserve">                 ravA </t>
  </si>
  <si>
    <t xml:space="preserve">                     fused predicted transcriptional regulator: sigma54 activator </t>
  </si>
  <si>
    <t xml:space="preserve">   LEU-224 =&gt; PRO-224 </t>
  </si>
  <si>
    <t xml:space="preserve">            yigE-corA </t>
  </si>
  <si>
    <t xml:space="preserve">                                             lysine decarboxylase 1 (EC:4.1.1.18) </t>
  </si>
  <si>
    <t xml:space="preserve">   ILE-686 =&gt; THR-686 </t>
  </si>
  <si>
    <t xml:space="preserve">                 yegU </t>
  </si>
  <si>
    <t xml:space="preserve">                                                              predicted hydrolase </t>
  </si>
  <si>
    <t xml:space="preserve">     LEU-43 =&gt; PRO-43 </t>
  </si>
  <si>
    <t xml:space="preserve">                 nuoG </t>
  </si>
  <si>
    <t xml:space="preserve">                             NADH:ubiquinone oxidoreductase, chain G (EC:1.6.5.3) </t>
  </si>
  <si>
    <t xml:space="preserve">   GLY-711 =&gt; SER-711 </t>
  </si>
  <si>
    <t xml:space="preserve">                 purU </t>
  </si>
  <si>
    <t xml:space="preserve">                                   formyltetrahydrofolate hydrolase (EC:3.5.1.10) </t>
  </si>
  <si>
    <t xml:space="preserve">   ARG-125 =&gt; ARG-125 </t>
  </si>
  <si>
    <t xml:space="preserve">                 ybaK </t>
  </si>
  <si>
    <t xml:space="preserve">   LYS-146 =&gt; ARG-146 </t>
  </si>
  <si>
    <t xml:space="preserve">                 puuP </t>
  </si>
  <si>
    <t xml:space="preserve">                                                              putrescine importer </t>
  </si>
  <si>
    <t xml:space="preserve">   GLY-338 =&gt; ARG-338 </t>
  </si>
  <si>
    <t xml:space="preserve">                 2,3-diketo-L-gulonate dehydrogenase, NADH-dependent (EC:1.1.1.-) </t>
  </si>
  <si>
    <t xml:space="preserve">                                                 predicted inner membrane protein </t>
  </si>
  <si>
    <t xml:space="preserve">                 yeiC </t>
  </si>
  <si>
    <t xml:space="preserve">                                                             pseudouridine kinase </t>
  </si>
  <si>
    <t xml:space="preserve">   THR-292 =&gt; ALA-292 </t>
  </si>
  <si>
    <t xml:space="preserve">                 pstA </t>
  </si>
  <si>
    <t xml:space="preserve">     ARG-17 =&gt; CYS-17 </t>
  </si>
  <si>
    <t xml:space="preserve">                 rstB </t>
  </si>
  <si>
    <t xml:space="preserve">   ALA-202 =&gt; THR-202 </t>
  </si>
  <si>
    <t xml:space="preserve">                 yphG </t>
  </si>
  <si>
    <t xml:space="preserve">   LEU-248 =&gt; PRO-248 </t>
  </si>
  <si>
    <t xml:space="preserve">                 dkgA </t>
  </si>
  <si>
    <t xml:space="preserve">                                2,5-diketo-D-gluconate reductase A (EC:1.1.1.274) </t>
  </si>
  <si>
    <t xml:space="preserve">   GLY-225 =&gt; SER-225 </t>
  </si>
  <si>
    <t xml:space="preserve">                 ackA </t>
  </si>
  <si>
    <t xml:space="preserve">                    acetate kinase A and propionate kinase 2 (EC:2.7.2.- 2.7.2.1) </t>
  </si>
  <si>
    <t xml:space="preserve">   ALA-327 =&gt; ALA-327 </t>
  </si>
  <si>
    <t xml:space="preserve">            gadC-gadB </t>
  </si>
  <si>
    <t xml:space="preserve">                  tus </t>
  </si>
  <si>
    <t xml:space="preserve">                             inhibitor of replication at Ter, DNA-binding protein </t>
  </si>
  <si>
    <t xml:space="preserve">     ALA-26 =&gt; ALA-26 </t>
  </si>
  <si>
    <t xml:space="preserve">                 ymdE </t>
  </si>
  <si>
    <t xml:space="preserve">                                                                       pseudogene </t>
  </si>
  <si>
    <t xml:space="preserve">   TYR-111 =&gt; HIS-111 </t>
  </si>
  <si>
    <t xml:space="preserve">                 cbrB </t>
  </si>
  <si>
    <t xml:space="preserve">     ARG-36 =&gt; HIS-36 </t>
  </si>
  <si>
    <t xml:space="preserve">                 glmU </t>
  </si>
  <si>
    <t xml:space="preserve">                                           fused N-acetyl glucosamine-1-phosphate </t>
  </si>
  <si>
    <t xml:space="preserve">   GLN-178 =&gt; ARG-178 </t>
  </si>
  <si>
    <t xml:space="preserve">                 acnA </t>
  </si>
  <si>
    <t xml:space="preserve">                                               aconitate hydratase 1 (EC:4.2.1.3) </t>
  </si>
  <si>
    <t xml:space="preserve">   TYR-610 =&gt; CYS-610 </t>
  </si>
  <si>
    <t xml:space="preserve">                  tar </t>
  </si>
  <si>
    <t xml:space="preserve">                                           methyl-accepting chemotaxis protein II </t>
  </si>
  <si>
    <t xml:space="preserve">   ILE-453 =&gt; VAL-453 </t>
  </si>
  <si>
    <t xml:space="preserve">             dxr-ispU </t>
  </si>
  <si>
    <t xml:space="preserve">             sensory histidine kinase in two-compoent regulatory system with PhoP </t>
  </si>
  <si>
    <t xml:space="preserve">                  upp </t>
  </si>
  <si>
    <t xml:space="preserve">                                    uracil phosphoribosyltransferase (EC:2.4.2.9) </t>
  </si>
  <si>
    <t xml:space="preserve">   VAL-158 =&gt; ALA-158 </t>
  </si>
  <si>
    <t xml:space="preserve">                 csgE </t>
  </si>
  <si>
    <t xml:space="preserve">                                                      predicted transport protein </t>
  </si>
  <si>
    <t xml:space="preserve">     LEU-90 =&gt; LEU-90 </t>
  </si>
  <si>
    <t xml:space="preserve">                 ycfK </t>
  </si>
  <si>
    <t xml:space="preserve">                                                  e14 prophage; predicted protein </t>
  </si>
  <si>
    <t xml:space="preserve">     LEU-97 =&gt; VAL-97 </t>
  </si>
  <si>
    <t xml:space="preserve">                 yeaE </t>
  </si>
  <si>
    <t xml:space="preserve">                                                         predicted oxidoreductase </t>
  </si>
  <si>
    <t xml:space="preserve">   VAL-231 =&gt; MET-231 </t>
  </si>
  <si>
    <t xml:space="preserve">                 fabD </t>
  </si>
  <si>
    <t xml:space="preserve">                    malonyl-CoA-[acyl-carrier-protein] transacylase (EC:2.3.1.39) </t>
  </si>
  <si>
    <t xml:space="preserve">   TRP-264 =&gt; ARG-264 </t>
  </si>
  <si>
    <t xml:space="preserve">                 yidC </t>
  </si>
  <si>
    <t xml:space="preserve">                          cytoplasmic insertase into membrane protein, sec system </t>
  </si>
  <si>
    <t xml:space="preserve">     LEU-60 =&gt; PRO-60 </t>
  </si>
  <si>
    <t xml:space="preserve">                 atpF </t>
  </si>
  <si>
    <t xml:space="preserve">                F0 sector of membrane-bound ATP synthase, subunit B (EC:3.6.3.14) </t>
  </si>
  <si>
    <t xml:space="preserve">     LYS-66 =&gt; GLU-66 </t>
  </si>
  <si>
    <t xml:space="preserve">                 ybdH </t>
  </si>
  <si>
    <t xml:space="preserve">   TYR-133 =&gt; HIS-133 </t>
  </si>
  <si>
    <t xml:space="preserve">                 yiaV </t>
  </si>
  <si>
    <t xml:space="preserve">                   membrane fusion protein (MFP) component of efflux pump, signal </t>
  </si>
  <si>
    <t xml:space="preserve">   SER-117 =&gt; GLY-117 </t>
  </si>
  <si>
    <t xml:space="preserve">            ycdZ-csgG </t>
  </si>
  <si>
    <t xml:space="preserve">                 narG </t>
  </si>
  <si>
    <t xml:space="preserve">                                 nitrate reductase 1, alpha subunit (EC:1.7.99.4) </t>
  </si>
  <si>
    <t xml:space="preserve">   HIS-204 =&gt; ARG-204 </t>
  </si>
  <si>
    <t xml:space="preserve">                 bamA </t>
  </si>
  <si>
    <t xml:space="preserve">   ASP-569 =&gt; ASN-569 </t>
  </si>
  <si>
    <t xml:space="preserve">                 srlE </t>
  </si>
  <si>
    <t xml:space="preserve">             glucitol/sorbitol-specific enzyme IIB component of PTS (EC:2.7.1.69) </t>
  </si>
  <si>
    <t xml:space="preserve">   VAL-173 =&gt; ALA-173 </t>
  </si>
  <si>
    <t xml:space="preserve">                 ygfJ </t>
  </si>
  <si>
    <t xml:space="preserve">   SER-125 =&gt; PRO-125 </t>
  </si>
  <si>
    <t xml:space="preserve">                 rpoD </t>
  </si>
  <si>
    <t xml:space="preserve">                                        RNA polymerase, sigma 70 (sigma D) factor </t>
  </si>
  <si>
    <t xml:space="preserve">   TYR-571 =&gt; HIS-571 </t>
  </si>
  <si>
    <t xml:space="preserve">            csrC-yihI </t>
  </si>
  <si>
    <t xml:space="preserve">                 adhE </t>
  </si>
  <si>
    <t xml:space="preserve">                      fused acetaldehyde-CoA dehydrogenase/iron-dependent alcohol </t>
  </si>
  <si>
    <t xml:space="preserve">   ARG-393 =&gt; ARG-393 </t>
  </si>
  <si>
    <t xml:space="preserve">                 ddpF </t>
  </si>
  <si>
    <t xml:space="preserve">                                                  D-ala-D-ala transporter subunit </t>
  </si>
  <si>
    <t xml:space="preserve">   GLU-223 =&gt; GLY-223 </t>
  </si>
  <si>
    <t xml:space="preserve">   TYR-185 =&gt; CYS-185 </t>
  </si>
  <si>
    <t xml:space="preserve">             position </t>
  </si>
  <si>
    <t xml:space="preserve">                3:GCT </t>
  </si>
  <si>
    <t xml:space="preserve">                 hyaA </t>
  </si>
  <si>
    <t xml:space="preserve">                                      hydrogenase 1, small subunit (EC:1.12.99.6) </t>
  </si>
  <si>
    <t xml:space="preserve">                 -1:T </t>
  </si>
  <si>
    <t xml:space="preserve">            frmR-yaiO </t>
  </si>
  <si>
    <t xml:space="preserve">                 -1:G </t>
  </si>
  <si>
    <t xml:space="preserve">                 proP </t>
  </si>
  <si>
    <t xml:space="preserve">                                              proline/glycine betaine transporter </t>
  </si>
  <si>
    <t xml:space="preserve">                 tqsA </t>
  </si>
  <si>
    <t xml:space="preserve">                     delta(2)-isopentenylpyrophosphate tRNA-adenosine transferase </t>
  </si>
  <si>
    <t xml:space="preserve">glnE</t>
  </si>
  <si>
    <t xml:space="preserve">ycfK</t>
  </si>
  <si>
    <t xml:space="preserve">e14 prophage; predicted protein</t>
  </si>
  <si>
    <t xml:space="preserve">-1688 bp</t>
  </si>
  <si>
    <t xml:space="preserve">3362869/3372773</t>
  </si>
  <si>
    <t xml:space="preserve">gltB-yhcE</t>
  </si>
  <si>
    <t xml:space="preserve">-</t>
  </si>
  <si>
    <t xml:space="preserve">-9904 bp</t>
  </si>
  <si>
    <t xml:space="preserve">                 plsX </t>
  </si>
  <si>
    <t xml:space="preserve">                                               probable phosphate acyltransferase </t>
  </si>
  <si>
    <t xml:space="preserve">   GLU-216 =&gt; GLY-216 </t>
  </si>
  <si>
    <t xml:space="preserve">                 hrpA </t>
  </si>
  <si>
    <t xml:space="preserve">                                                 predicted ATP-dependent helicase </t>
  </si>
  <si>
    <t xml:space="preserve"> LEU-1075 =&gt; LEU-1075 </t>
  </si>
  <si>
    <t xml:space="preserve">                 yfgO </t>
  </si>
  <si>
    <t xml:space="preserve">                                predicted inner membrane permease, UPF0118 family </t>
  </si>
  <si>
    <t xml:space="preserve">     GLY-30 =&gt; ASP-30 </t>
  </si>
  <si>
    <t xml:space="preserve">                 gatC </t>
  </si>
  <si>
    <t xml:space="preserve">                                  galactitol-specific enzyme IIC component of PTS </t>
  </si>
  <si>
    <t xml:space="preserve">   GLU-290 =&gt; LYS-290 </t>
  </si>
  <si>
    <t xml:space="preserve">                 acrA </t>
  </si>
  <si>
    <t xml:space="preserve">                                                          multidrug efflux system </t>
  </si>
  <si>
    <t xml:space="preserve">                  1:A </t>
  </si>
  <si>
    <t xml:space="preserve">                 rpsB </t>
  </si>
  <si>
    <t xml:space="preserve">                                                 30S ribosomal subunit protein S2 </t>
  </si>
  <si>
    <t xml:space="preserve">              5:AACCT </t>
  </si>
  <si>
    <t xml:space="preserve">                 deaD </t>
  </si>
  <si>
    <t xml:space="preserve">               4:AGAC </t>
  </si>
  <si>
    <t xml:space="preserve">1681114/1681138</t>
  </si>
  <si>
    <t xml:space="preserve">mdtj-tqsA</t>
  </si>
  <si>
    <t xml:space="preserve">IS5 insertion</t>
  </si>
  <si>
    <t xml:space="preserve">1626077/162608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0"/>
      <color rgb="FF90000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8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C69" activeCellId="0" sqref="C6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8.28"/>
    <col collapsed="false" customWidth="true" hidden="false" outlineLevel="0" max="2" min="2" style="0" width="15.85"/>
    <col collapsed="false" customWidth="true" hidden="false" outlineLevel="0" max="3" min="3" style="0" width="70.28"/>
    <col collapsed="false" customWidth="true" hidden="false" outlineLevel="0" max="4" min="4" style="0" width="16.28"/>
    <col collapsed="false" customWidth="true" hidden="false" outlineLevel="0" max="5" min="5" style="0" width="15.99"/>
    <col collapsed="false" customWidth="true" hidden="false" outlineLevel="0" max="6" min="6" style="0" width="20.28"/>
    <col collapsed="false" customWidth="true" hidden="false" outlineLevel="0" max="7" min="7" style="0" width="16.7"/>
    <col collapsed="false" customWidth="true" hidden="false" outlineLevel="0" max="8" min="8" style="0" width="17.42"/>
    <col collapsed="false" customWidth="true" hidden="false" outlineLevel="0" max="9" min="9" style="0" width="16.13"/>
  </cols>
  <sheetData>
    <row r="1" customFormat="false" ht="13" hidden="false" customHeight="false" outlineLevel="0" collapsed="false">
      <c r="A1" s="1" t="s">
        <v>0</v>
      </c>
    </row>
    <row r="3" customFormat="false" ht="13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</row>
    <row r="4" customFormat="false" ht="13" hidden="false" customHeight="false" outlineLevel="0" collapsed="false">
      <c r="A4" s="0" t="n">
        <v>68105</v>
      </c>
      <c r="B4" s="0" t="s">
        <v>10</v>
      </c>
      <c r="C4" s="0" t="s">
        <v>11</v>
      </c>
      <c r="D4" s="0" t="s">
        <v>12</v>
      </c>
      <c r="E4" s="0" t="s">
        <v>13</v>
      </c>
      <c r="F4" s="0" t="s">
        <v>14</v>
      </c>
      <c r="G4" s="0" t="n">
        <v>0.9934</v>
      </c>
      <c r="H4" s="0" t="n">
        <v>255</v>
      </c>
      <c r="I4" s="0" t="n">
        <v>151</v>
      </c>
    </row>
    <row r="5" customFormat="false" ht="13" hidden="false" customHeight="false" outlineLevel="0" collapsed="false">
      <c r="A5" s="2" t="n">
        <v>108975</v>
      </c>
      <c r="B5" s="2" t="s">
        <v>15</v>
      </c>
      <c r="C5" s="2" t="s">
        <v>16</v>
      </c>
      <c r="D5" s="2" t="s">
        <v>17</v>
      </c>
      <c r="E5" s="2" t="s">
        <v>18</v>
      </c>
      <c r="F5" s="2" t="s">
        <v>19</v>
      </c>
      <c r="G5" s="2" t="n">
        <v>1</v>
      </c>
      <c r="H5" s="2" t="n">
        <v>255</v>
      </c>
      <c r="I5" s="2" t="n">
        <v>84</v>
      </c>
    </row>
    <row r="6" customFormat="false" ht="13" hidden="false" customHeight="false" outlineLevel="0" collapsed="false">
      <c r="A6" s="2" t="n">
        <v>480665</v>
      </c>
      <c r="B6" s="2" t="s">
        <v>20</v>
      </c>
      <c r="C6" s="2" t="s">
        <v>21</v>
      </c>
      <c r="D6" s="2" t="s">
        <v>13</v>
      </c>
      <c r="E6" s="2" t="s">
        <v>12</v>
      </c>
      <c r="F6" s="2" t="s">
        <v>22</v>
      </c>
      <c r="G6" s="2" t="n">
        <v>1</v>
      </c>
      <c r="H6" s="2" t="n">
        <v>255</v>
      </c>
      <c r="I6" s="2" t="n">
        <v>131</v>
      </c>
    </row>
    <row r="7" customFormat="false" ht="13" hidden="false" customHeight="false" outlineLevel="0" collapsed="false">
      <c r="A7" s="0" t="n">
        <v>618531</v>
      </c>
      <c r="B7" s="0" t="s">
        <v>23</v>
      </c>
      <c r="C7" s="0" t="s">
        <v>24</v>
      </c>
      <c r="D7" s="0" t="s">
        <v>17</v>
      </c>
      <c r="E7" s="0" t="s">
        <v>18</v>
      </c>
      <c r="F7" s="0" t="s">
        <v>25</v>
      </c>
      <c r="G7" s="0" t="n">
        <v>1</v>
      </c>
      <c r="H7" s="0" t="n">
        <v>255</v>
      </c>
      <c r="I7" s="0" t="n">
        <v>105</v>
      </c>
    </row>
    <row r="8" customFormat="false" ht="13" hidden="false" customHeight="false" outlineLevel="0" collapsed="false">
      <c r="A8" s="0" t="n">
        <v>713573</v>
      </c>
      <c r="B8" s="0" t="s">
        <v>26</v>
      </c>
      <c r="C8" s="0" t="s">
        <v>27</v>
      </c>
      <c r="D8" s="0" t="s">
        <v>12</v>
      </c>
      <c r="E8" s="0" t="s">
        <v>13</v>
      </c>
      <c r="F8" s="0" t="s">
        <v>28</v>
      </c>
      <c r="G8" s="0" t="n">
        <v>1</v>
      </c>
      <c r="H8" s="0" t="n">
        <v>255</v>
      </c>
      <c r="I8" s="0" t="n">
        <v>155</v>
      </c>
    </row>
    <row r="9" customFormat="false" ht="13" hidden="false" customHeight="false" outlineLevel="0" collapsed="false">
      <c r="A9" s="0" t="n">
        <v>730004</v>
      </c>
      <c r="B9" s="0" t="s">
        <v>29</v>
      </c>
      <c r="C9" s="0" t="s">
        <v>30</v>
      </c>
      <c r="D9" s="0" t="s">
        <v>12</v>
      </c>
      <c r="E9" s="0" t="s">
        <v>13</v>
      </c>
      <c r="F9" s="0" t="s">
        <v>31</v>
      </c>
      <c r="G9" s="0" t="n">
        <v>1</v>
      </c>
      <c r="H9" s="0" t="n">
        <v>255</v>
      </c>
      <c r="I9" s="0" t="n">
        <v>108</v>
      </c>
    </row>
    <row r="10" customFormat="false" ht="13" hidden="false" customHeight="false" outlineLevel="0" collapsed="false">
      <c r="A10" s="0" t="n">
        <v>772484</v>
      </c>
      <c r="B10" s="0" t="s">
        <v>32</v>
      </c>
      <c r="C10" s="0" t="s">
        <v>33</v>
      </c>
      <c r="D10" s="0" t="s">
        <v>13</v>
      </c>
      <c r="E10" s="0" t="s">
        <v>12</v>
      </c>
      <c r="F10" s="0" t="s">
        <v>34</v>
      </c>
      <c r="G10" s="0" t="n">
        <v>1</v>
      </c>
      <c r="H10" s="0" t="n">
        <v>255</v>
      </c>
      <c r="I10" s="0" t="n">
        <v>110</v>
      </c>
    </row>
    <row r="11" customFormat="false" ht="13" hidden="false" customHeight="false" outlineLevel="0" collapsed="false">
      <c r="A11" s="0" t="n">
        <v>897458</v>
      </c>
      <c r="B11" s="0" t="s">
        <v>35</v>
      </c>
      <c r="C11" s="0" t="s">
        <v>36</v>
      </c>
      <c r="D11" s="0" t="s">
        <v>17</v>
      </c>
      <c r="E11" s="0" t="s">
        <v>18</v>
      </c>
      <c r="F11" s="0" t="s">
        <v>37</v>
      </c>
      <c r="G11" s="0" t="n">
        <v>1</v>
      </c>
      <c r="H11" s="0" t="n">
        <v>255</v>
      </c>
      <c r="I11" s="0" t="n">
        <v>145</v>
      </c>
    </row>
    <row r="12" customFormat="false" ht="13" hidden="false" customHeight="false" outlineLevel="0" collapsed="false">
      <c r="A12" s="2" t="n">
        <v>1197581</v>
      </c>
      <c r="B12" s="2" t="s">
        <v>38</v>
      </c>
      <c r="C12" s="2" t="s">
        <v>39</v>
      </c>
      <c r="D12" s="2" t="s">
        <v>12</v>
      </c>
      <c r="E12" s="2" t="s">
        <v>13</v>
      </c>
      <c r="F12" s="2" t="s">
        <v>40</v>
      </c>
      <c r="G12" s="2" t="n">
        <v>1</v>
      </c>
      <c r="H12" s="2" t="n">
        <v>255</v>
      </c>
      <c r="I12" s="2" t="n">
        <v>84</v>
      </c>
    </row>
    <row r="13" customFormat="false" ht="13" hidden="false" customHeight="false" outlineLevel="0" collapsed="false">
      <c r="A13" s="0" t="n">
        <v>1883621</v>
      </c>
      <c r="B13" s="0" t="s">
        <v>41</v>
      </c>
      <c r="C13" s="0" t="s">
        <v>36</v>
      </c>
      <c r="D13" s="0" t="s">
        <v>12</v>
      </c>
      <c r="E13" s="0" t="s">
        <v>13</v>
      </c>
      <c r="F13" s="0" t="s">
        <v>42</v>
      </c>
      <c r="G13" s="0" t="n">
        <v>1</v>
      </c>
      <c r="H13" s="0" t="n">
        <v>255</v>
      </c>
      <c r="I13" s="0" t="n">
        <v>122</v>
      </c>
    </row>
    <row r="14" customFormat="false" ht="13" hidden="false" customHeight="false" outlineLevel="0" collapsed="false">
      <c r="A14" s="2" t="n">
        <v>2091760</v>
      </c>
      <c r="B14" s="2" t="s">
        <v>43</v>
      </c>
      <c r="C14" s="2" t="s">
        <v>44</v>
      </c>
      <c r="D14" s="2" t="s">
        <v>12</v>
      </c>
      <c r="E14" s="2" t="s">
        <v>13</v>
      </c>
      <c r="F14" s="2" t="s">
        <v>45</v>
      </c>
      <c r="G14" s="2" t="n">
        <v>1</v>
      </c>
      <c r="H14" s="2" t="n">
        <v>255</v>
      </c>
      <c r="I14" s="2" t="n">
        <v>119</v>
      </c>
    </row>
    <row r="15" customFormat="false" ht="13" hidden="false" customHeight="false" outlineLevel="0" collapsed="false">
      <c r="A15" s="2" t="n">
        <v>2092513</v>
      </c>
      <c r="B15" s="2" t="s">
        <v>43</v>
      </c>
      <c r="C15" s="2" t="s">
        <v>44</v>
      </c>
      <c r="D15" s="2" t="s">
        <v>12</v>
      </c>
      <c r="E15" s="2" t="s">
        <v>13</v>
      </c>
      <c r="F15" s="2" t="s">
        <v>46</v>
      </c>
      <c r="G15" s="2" t="n">
        <v>1</v>
      </c>
      <c r="H15" s="2" t="n">
        <v>255</v>
      </c>
      <c r="I15" s="2" t="n">
        <v>96</v>
      </c>
    </row>
    <row r="16" customFormat="false" ht="13" hidden="false" customHeight="false" outlineLevel="0" collapsed="false">
      <c r="A16" s="0" t="n">
        <v>2520712</v>
      </c>
      <c r="B16" s="0" t="s">
        <v>47</v>
      </c>
      <c r="C16" s="0" t="s">
        <v>48</v>
      </c>
      <c r="D16" s="0" t="s">
        <v>17</v>
      </c>
      <c r="E16" s="0" t="s">
        <v>18</v>
      </c>
      <c r="F16" s="0" t="s">
        <v>49</v>
      </c>
      <c r="G16" s="0" t="n">
        <v>1</v>
      </c>
      <c r="H16" s="0" t="n">
        <v>255</v>
      </c>
      <c r="I16" s="0" t="n">
        <v>99</v>
      </c>
    </row>
    <row r="17" customFormat="false" ht="13" hidden="false" customHeight="false" outlineLevel="0" collapsed="false">
      <c r="A17" s="2" t="n">
        <v>3150318</v>
      </c>
      <c r="B17" s="2" t="s">
        <v>50</v>
      </c>
      <c r="C17" s="3" t="s">
        <v>51</v>
      </c>
      <c r="D17" s="2" t="s">
        <v>12</v>
      </c>
      <c r="E17" s="2" t="s">
        <v>13</v>
      </c>
      <c r="F17" s="2" t="s">
        <v>52</v>
      </c>
      <c r="G17" s="2" t="n">
        <v>1</v>
      </c>
      <c r="H17" s="2" t="n">
        <v>255</v>
      </c>
      <c r="I17" s="2" t="n">
        <v>121</v>
      </c>
    </row>
    <row r="18" customFormat="false" ht="13" hidden="false" customHeight="false" outlineLevel="0" collapsed="false">
      <c r="A18" s="0" t="n">
        <v>3336132</v>
      </c>
      <c r="B18" s="0" t="s">
        <v>53</v>
      </c>
      <c r="C18" s="4" t="s">
        <v>54</v>
      </c>
      <c r="D18" s="0" t="s">
        <v>12</v>
      </c>
      <c r="E18" s="0" t="s">
        <v>13</v>
      </c>
      <c r="F18" s="0" t="s">
        <v>55</v>
      </c>
      <c r="G18" s="0" t="n">
        <v>0.9889</v>
      </c>
      <c r="H18" s="0" t="n">
        <v>255</v>
      </c>
      <c r="I18" s="0" t="n">
        <v>90</v>
      </c>
    </row>
    <row r="19" customFormat="false" ht="13" hidden="false" customHeight="false" outlineLevel="0" collapsed="false">
      <c r="A19" s="0" t="n">
        <v>3500933</v>
      </c>
      <c r="B19" s="0" t="s">
        <v>56</v>
      </c>
      <c r="C19" s="0" t="s">
        <v>36</v>
      </c>
      <c r="D19" s="0" t="s">
        <v>17</v>
      </c>
      <c r="E19" s="0" t="s">
        <v>18</v>
      </c>
      <c r="F19" s="0" t="s">
        <v>57</v>
      </c>
      <c r="G19" s="0" t="n">
        <v>0.959</v>
      </c>
      <c r="H19" s="0" t="n">
        <v>255</v>
      </c>
      <c r="I19" s="0" t="n">
        <v>122</v>
      </c>
    </row>
    <row r="20" customFormat="false" ht="13" hidden="false" customHeight="false" outlineLevel="0" collapsed="false">
      <c r="A20" s="0" t="n">
        <v>3519068</v>
      </c>
      <c r="B20" s="0" t="s">
        <v>58</v>
      </c>
      <c r="C20" s="0" t="s">
        <v>59</v>
      </c>
      <c r="D20" s="0" t="s">
        <v>17</v>
      </c>
      <c r="E20" s="0" t="s">
        <v>18</v>
      </c>
      <c r="F20" s="0" t="s">
        <v>60</v>
      </c>
      <c r="G20" s="0" t="n">
        <v>0.9886</v>
      </c>
      <c r="H20" s="0" t="n">
        <v>255</v>
      </c>
      <c r="I20" s="0" t="n">
        <v>88</v>
      </c>
    </row>
    <row r="21" customFormat="false" ht="13" hidden="false" customHeight="false" outlineLevel="0" collapsed="false">
      <c r="A21" s="0" t="n">
        <v>3706615</v>
      </c>
      <c r="B21" s="0" t="s">
        <v>61</v>
      </c>
      <c r="C21" s="0" t="s">
        <v>62</v>
      </c>
      <c r="D21" s="0" t="s">
        <v>12</v>
      </c>
      <c r="E21" s="0" t="s">
        <v>13</v>
      </c>
      <c r="F21" s="0" t="s">
        <v>63</v>
      </c>
      <c r="G21" s="0" t="n">
        <v>0.992</v>
      </c>
      <c r="H21" s="0" t="n">
        <v>255</v>
      </c>
      <c r="I21" s="0" t="n">
        <v>125</v>
      </c>
    </row>
    <row r="22" customFormat="false" ht="13" hidden="false" customHeight="false" outlineLevel="0" collapsed="false">
      <c r="A22" s="2" t="n">
        <v>3750540</v>
      </c>
      <c r="B22" s="2" t="s">
        <v>64</v>
      </c>
      <c r="C22" s="2" t="s">
        <v>65</v>
      </c>
      <c r="D22" s="2" t="s">
        <v>17</v>
      </c>
      <c r="E22" s="2" t="s">
        <v>18</v>
      </c>
      <c r="F22" s="2" t="s">
        <v>66</v>
      </c>
      <c r="G22" s="2" t="n">
        <v>1</v>
      </c>
      <c r="H22" s="2" t="n">
        <v>255</v>
      </c>
      <c r="I22" s="2" t="n">
        <v>141</v>
      </c>
    </row>
    <row r="23" customFormat="false" ht="13" hidden="false" customHeight="false" outlineLevel="0" collapsed="false">
      <c r="A23" s="0" t="n">
        <v>3764258</v>
      </c>
      <c r="B23" s="0" t="s">
        <v>67</v>
      </c>
      <c r="C23" s="0" t="s">
        <v>68</v>
      </c>
      <c r="D23" s="0" t="s">
        <v>17</v>
      </c>
      <c r="E23" s="0" t="s">
        <v>18</v>
      </c>
      <c r="F23" s="0" t="s">
        <v>69</v>
      </c>
      <c r="G23" s="0" t="n">
        <v>0.9912</v>
      </c>
      <c r="H23" s="0" t="n">
        <v>255</v>
      </c>
      <c r="I23" s="0" t="n">
        <v>114</v>
      </c>
    </row>
    <row r="24" customFormat="false" ht="13" hidden="false" customHeight="false" outlineLevel="0" collapsed="false">
      <c r="A24" s="2" t="n">
        <v>3917582</v>
      </c>
      <c r="B24" s="2" t="s">
        <v>70</v>
      </c>
      <c r="C24" s="2" t="s">
        <v>71</v>
      </c>
      <c r="D24" s="2" t="s">
        <v>17</v>
      </c>
      <c r="E24" s="2" t="s">
        <v>18</v>
      </c>
      <c r="F24" s="2" t="s">
        <v>72</v>
      </c>
      <c r="G24" s="2" t="n">
        <v>1</v>
      </c>
      <c r="H24" s="2" t="n">
        <v>255</v>
      </c>
      <c r="I24" s="2" t="n">
        <v>76</v>
      </c>
    </row>
    <row r="25" customFormat="false" ht="13" hidden="false" customHeight="false" outlineLevel="0" collapsed="false">
      <c r="A25" s="0" t="n">
        <v>3955397</v>
      </c>
      <c r="B25" s="0" t="s">
        <v>73</v>
      </c>
      <c r="C25" s="0" t="s">
        <v>74</v>
      </c>
      <c r="D25" s="0" t="s">
        <v>12</v>
      </c>
      <c r="E25" s="0" t="s">
        <v>13</v>
      </c>
      <c r="F25" s="0" t="s">
        <v>75</v>
      </c>
      <c r="G25" s="0" t="n">
        <v>0.994</v>
      </c>
      <c r="H25" s="0" t="n">
        <v>255</v>
      </c>
      <c r="I25" s="0" t="n">
        <v>168</v>
      </c>
    </row>
    <row r="26" customFormat="false" ht="13" hidden="false" customHeight="false" outlineLevel="0" collapsed="false">
      <c r="A26" s="0" t="n">
        <v>3972054</v>
      </c>
      <c r="B26" s="0" t="s">
        <v>76</v>
      </c>
      <c r="C26" s="0" t="s">
        <v>77</v>
      </c>
      <c r="D26" s="0" t="s">
        <v>12</v>
      </c>
      <c r="E26" s="0" t="s">
        <v>13</v>
      </c>
      <c r="F26" s="0" t="s">
        <v>78</v>
      </c>
      <c r="G26" s="0" t="n">
        <v>1</v>
      </c>
      <c r="H26" s="0" t="n">
        <v>255</v>
      </c>
      <c r="I26" s="0" t="n">
        <v>98</v>
      </c>
    </row>
    <row r="27" customFormat="false" ht="13" hidden="false" customHeight="false" outlineLevel="0" collapsed="false">
      <c r="A27" s="0" t="n">
        <v>4070653</v>
      </c>
      <c r="B27" s="0" t="s">
        <v>79</v>
      </c>
      <c r="C27" s="0" t="s">
        <v>80</v>
      </c>
      <c r="D27" s="0" t="s">
        <v>17</v>
      </c>
      <c r="E27" s="0" t="s">
        <v>18</v>
      </c>
      <c r="F27" s="0" t="s">
        <v>81</v>
      </c>
      <c r="G27" s="0" t="n">
        <v>1</v>
      </c>
      <c r="H27" s="0" t="n">
        <v>255</v>
      </c>
      <c r="I27" s="0" t="n">
        <v>97</v>
      </c>
    </row>
    <row r="28" customFormat="false" ht="13" hidden="false" customHeight="false" outlineLevel="0" collapsed="false">
      <c r="A28" s="0" t="n">
        <v>4245469</v>
      </c>
      <c r="B28" s="0" t="s">
        <v>82</v>
      </c>
      <c r="C28" s="0" t="s">
        <v>83</v>
      </c>
      <c r="D28" s="0" t="s">
        <v>12</v>
      </c>
      <c r="E28" s="0" t="s">
        <v>13</v>
      </c>
      <c r="F28" s="0" t="s">
        <v>84</v>
      </c>
      <c r="G28" s="0" t="n">
        <v>0.9904</v>
      </c>
      <c r="H28" s="0" t="n">
        <v>255</v>
      </c>
      <c r="I28" s="0" t="n">
        <v>104</v>
      </c>
    </row>
    <row r="29" customFormat="false" ht="13" hidden="false" customHeight="false" outlineLevel="0" collapsed="false">
      <c r="A29" s="2" t="n">
        <v>4378650</v>
      </c>
      <c r="B29" s="2" t="s">
        <v>85</v>
      </c>
      <c r="C29" s="2" t="s">
        <v>86</v>
      </c>
      <c r="D29" s="2" t="s">
        <v>12</v>
      </c>
      <c r="E29" s="2" t="s">
        <v>18</v>
      </c>
      <c r="F29" s="2" t="s">
        <v>87</v>
      </c>
      <c r="G29" s="2" t="n">
        <v>1</v>
      </c>
      <c r="H29" s="2" t="n">
        <v>255</v>
      </c>
      <c r="I29" s="2" t="n">
        <v>152</v>
      </c>
    </row>
    <row r="30" customFormat="false" ht="13" hidden="false" customHeight="false" outlineLevel="0" collapsed="false">
      <c r="A30" s="0" t="n">
        <v>4428786</v>
      </c>
      <c r="B30" s="0" t="s">
        <v>88</v>
      </c>
      <c r="C30" s="0" t="s">
        <v>89</v>
      </c>
      <c r="D30" s="0" t="s">
        <v>17</v>
      </c>
      <c r="E30" s="0" t="s">
        <v>18</v>
      </c>
      <c r="F30" s="0" t="s">
        <v>90</v>
      </c>
      <c r="G30" s="0" t="n">
        <v>1</v>
      </c>
      <c r="H30" s="0" t="n">
        <v>255</v>
      </c>
      <c r="I30" s="0" t="n">
        <v>128</v>
      </c>
    </row>
    <row r="31" customFormat="false" ht="13" hidden="false" customHeight="false" outlineLevel="0" collapsed="false">
      <c r="A31" s="0" t="n">
        <v>4494710</v>
      </c>
      <c r="B31" s="0" t="s">
        <v>91</v>
      </c>
      <c r="C31" s="0" t="s">
        <v>92</v>
      </c>
      <c r="D31" s="0" t="s">
        <v>17</v>
      </c>
      <c r="E31" s="0" t="s">
        <v>18</v>
      </c>
      <c r="F31" s="0" t="s">
        <v>93</v>
      </c>
      <c r="G31" s="0" t="n">
        <v>0.9915</v>
      </c>
      <c r="H31" s="0" t="n">
        <v>255</v>
      </c>
      <c r="I31" s="0" t="n">
        <v>117</v>
      </c>
    </row>
    <row r="32" customFormat="false" ht="13" hidden="false" customHeight="false" outlineLevel="0" collapsed="false">
      <c r="A32" s="2" t="n">
        <v>425270</v>
      </c>
      <c r="B32" s="2" t="s">
        <v>94</v>
      </c>
      <c r="C32" s="2" t="s">
        <v>95</v>
      </c>
      <c r="D32" s="2" t="s">
        <v>12</v>
      </c>
      <c r="E32" s="2" t="s">
        <v>13</v>
      </c>
      <c r="F32" s="2" t="s">
        <v>96</v>
      </c>
      <c r="G32" s="2" t="n">
        <v>1</v>
      </c>
      <c r="H32" s="2" t="n">
        <v>253</v>
      </c>
      <c r="I32" s="2" t="n">
        <v>75</v>
      </c>
    </row>
    <row r="33" customFormat="false" ht="13" hidden="false" customHeight="false" outlineLevel="0" collapsed="false">
      <c r="A33" s="0" t="n">
        <v>1075803</v>
      </c>
      <c r="B33" s="0" t="s">
        <v>97</v>
      </c>
      <c r="C33" s="0" t="s">
        <v>98</v>
      </c>
      <c r="D33" s="0" t="s">
        <v>12</v>
      </c>
      <c r="E33" s="0" t="s">
        <v>13</v>
      </c>
      <c r="F33" s="0" t="s">
        <v>99</v>
      </c>
      <c r="G33" s="0" t="n">
        <v>0.9884</v>
      </c>
      <c r="H33" s="0" t="n">
        <v>253</v>
      </c>
      <c r="I33" s="0" t="n">
        <v>86</v>
      </c>
    </row>
    <row r="34" customFormat="false" ht="13" hidden="false" customHeight="false" outlineLevel="0" collapsed="false">
      <c r="A34" s="0" t="n">
        <v>3935848</v>
      </c>
      <c r="B34" s="0" t="s">
        <v>100</v>
      </c>
      <c r="C34" s="0" t="s">
        <v>101</v>
      </c>
      <c r="D34" s="0" t="s">
        <v>13</v>
      </c>
      <c r="E34" s="0" t="s">
        <v>12</v>
      </c>
      <c r="F34" s="0" t="s">
        <v>102</v>
      </c>
      <c r="G34" s="0" t="n">
        <v>1</v>
      </c>
      <c r="H34" s="0" t="n">
        <v>253</v>
      </c>
      <c r="I34" s="0" t="n">
        <v>75</v>
      </c>
    </row>
    <row r="35" customFormat="false" ht="13" hidden="false" customHeight="false" outlineLevel="0" collapsed="false">
      <c r="A35" s="0" t="n">
        <v>3992150</v>
      </c>
      <c r="B35" s="0" t="s">
        <v>103</v>
      </c>
      <c r="C35" s="0" t="s">
        <v>104</v>
      </c>
      <c r="D35" s="0" t="s">
        <v>12</v>
      </c>
      <c r="E35" s="0" t="s">
        <v>13</v>
      </c>
      <c r="F35" s="0" t="s">
        <v>105</v>
      </c>
      <c r="G35" s="0" t="n">
        <v>0.978</v>
      </c>
      <c r="H35" s="0" t="n">
        <v>244</v>
      </c>
      <c r="I35" s="0" t="n">
        <v>91</v>
      </c>
    </row>
    <row r="36" customFormat="false" ht="13" hidden="false" customHeight="false" outlineLevel="0" collapsed="false">
      <c r="A36" s="0" t="n">
        <v>1060992</v>
      </c>
      <c r="B36" s="0" t="s">
        <v>106</v>
      </c>
      <c r="C36" s="0" t="s">
        <v>107</v>
      </c>
      <c r="D36" s="0" t="s">
        <v>13</v>
      </c>
      <c r="E36" s="0" t="s">
        <v>12</v>
      </c>
      <c r="F36" s="0" t="s">
        <v>108</v>
      </c>
      <c r="G36" s="0" t="n">
        <v>0.9877</v>
      </c>
      <c r="H36" s="0" t="n">
        <v>240</v>
      </c>
      <c r="I36" s="0" t="n">
        <v>81</v>
      </c>
    </row>
    <row r="37" customFormat="false" ht="13" hidden="false" customHeight="false" outlineLevel="0" collapsed="false">
      <c r="A37" s="2" t="n">
        <v>2711902</v>
      </c>
      <c r="B37" s="2" t="s">
        <v>109</v>
      </c>
      <c r="C37" s="2" t="s">
        <v>110</v>
      </c>
      <c r="D37" s="2" t="s">
        <v>13</v>
      </c>
      <c r="E37" s="2" t="s">
        <v>12</v>
      </c>
      <c r="F37" s="2" t="s">
        <v>111</v>
      </c>
      <c r="G37" s="2" t="n">
        <v>0.9875</v>
      </c>
      <c r="H37" s="2" t="n">
        <v>236</v>
      </c>
      <c r="I37" s="2" t="n">
        <v>80</v>
      </c>
    </row>
    <row r="38" customFormat="false" ht="13" hidden="false" customHeight="false" outlineLevel="0" collapsed="false">
      <c r="A38" s="0" t="n">
        <v>1361654</v>
      </c>
      <c r="B38" s="0" t="s">
        <v>112</v>
      </c>
      <c r="C38" s="0" t="s">
        <v>113</v>
      </c>
      <c r="D38" s="0" t="s">
        <v>13</v>
      </c>
      <c r="E38" s="0" t="s">
        <v>12</v>
      </c>
      <c r="F38" s="0" t="s">
        <v>114</v>
      </c>
      <c r="G38" s="0" t="n">
        <v>0.9865</v>
      </c>
      <c r="H38" s="0" t="n">
        <v>218</v>
      </c>
      <c r="I38" s="0" t="n">
        <v>74</v>
      </c>
    </row>
    <row r="39" customFormat="false" ht="13" hidden="false" customHeight="false" outlineLevel="0" collapsed="false">
      <c r="A39" s="0" t="n">
        <v>2570482</v>
      </c>
      <c r="B39" s="0" t="s">
        <v>115</v>
      </c>
      <c r="C39" s="4" t="s">
        <v>54</v>
      </c>
      <c r="D39" s="0" t="s">
        <v>18</v>
      </c>
      <c r="E39" s="0" t="s">
        <v>17</v>
      </c>
      <c r="F39" s="0" t="s">
        <v>55</v>
      </c>
      <c r="G39" s="0" t="n">
        <v>1</v>
      </c>
      <c r="H39" s="0" t="n">
        <v>193</v>
      </c>
      <c r="I39" s="0" t="n">
        <v>55</v>
      </c>
    </row>
    <row r="40" customFormat="false" ht="13" hidden="false" customHeight="false" outlineLevel="0" collapsed="false">
      <c r="A40" s="2" t="n">
        <v>4363790</v>
      </c>
      <c r="B40" s="2" t="s">
        <v>116</v>
      </c>
      <c r="C40" s="2" t="s">
        <v>117</v>
      </c>
      <c r="D40" s="2" t="s">
        <v>12</v>
      </c>
      <c r="E40" s="2" t="s">
        <v>13</v>
      </c>
      <c r="F40" s="2" t="s">
        <v>118</v>
      </c>
      <c r="G40" s="2" t="n">
        <v>1</v>
      </c>
      <c r="H40" s="2" t="n">
        <v>171</v>
      </c>
      <c r="I40" s="2" t="n">
        <v>48</v>
      </c>
    </row>
    <row r="41" customFormat="false" ht="13" hidden="false" customHeight="false" outlineLevel="0" collapsed="false">
      <c r="A41" s="2" t="n">
        <v>3316213</v>
      </c>
      <c r="B41" s="2" t="s">
        <v>119</v>
      </c>
      <c r="C41" s="2" t="s">
        <v>120</v>
      </c>
      <c r="D41" s="2" t="s">
        <v>17</v>
      </c>
      <c r="E41" s="2" t="s">
        <v>18</v>
      </c>
      <c r="F41" s="2" t="s">
        <v>55</v>
      </c>
      <c r="G41" s="2" t="n">
        <v>1</v>
      </c>
      <c r="H41" s="2" t="n">
        <v>165</v>
      </c>
      <c r="I41" s="2" t="n">
        <v>46</v>
      </c>
    </row>
    <row r="42" customFormat="false" ht="13" hidden="false" customHeight="false" outlineLevel="0" collapsed="false">
      <c r="A42" s="0" t="n">
        <v>4381578</v>
      </c>
      <c r="B42" s="0" t="s">
        <v>121</v>
      </c>
      <c r="C42" s="4" t="s">
        <v>54</v>
      </c>
      <c r="D42" s="0" t="s">
        <v>12</v>
      </c>
      <c r="E42" s="0" t="s">
        <v>13</v>
      </c>
      <c r="F42" s="0" t="s">
        <v>55</v>
      </c>
      <c r="G42" s="0" t="n">
        <v>1</v>
      </c>
      <c r="H42" s="0" t="n">
        <v>162</v>
      </c>
      <c r="I42" s="0" t="n">
        <v>45</v>
      </c>
    </row>
    <row r="43" customFormat="false" ht="13" hidden="false" customHeight="false" outlineLevel="0" collapsed="false">
      <c r="A43" s="1" t="s">
        <v>122</v>
      </c>
      <c r="B43" s="1" t="n">
        <f aca="false">COUNT(A4:A42)</f>
        <v>39</v>
      </c>
      <c r="C43" s="4"/>
    </row>
    <row r="45" customFormat="false" ht="13" hidden="false" customHeight="false" outlineLevel="0" collapsed="false">
      <c r="A45" s="1" t="s">
        <v>123</v>
      </c>
    </row>
    <row r="46" customFormat="false" ht="13" hidden="false" customHeight="false" outlineLevel="0" collapsed="false">
      <c r="A46" s="1"/>
    </row>
    <row r="47" customFormat="false" ht="13" hidden="false" customHeight="false" outlineLevel="0" collapsed="false">
      <c r="A47" s="1" t="s">
        <v>1</v>
      </c>
      <c r="B47" s="1" t="s">
        <v>2</v>
      </c>
      <c r="C47" s="1" t="s">
        <v>3</v>
      </c>
      <c r="D47" s="1" t="s">
        <v>124</v>
      </c>
      <c r="E47" s="1" t="s">
        <v>125</v>
      </c>
      <c r="F47" s="1" t="s">
        <v>9</v>
      </c>
    </row>
    <row r="48" customFormat="false" ht="13" hidden="false" customHeight="false" outlineLevel="0" collapsed="false">
      <c r="A48" s="2" t="n">
        <v>3390726</v>
      </c>
      <c r="B48" s="2" t="s">
        <v>126</v>
      </c>
      <c r="C48" s="2" t="s">
        <v>127</v>
      </c>
      <c r="D48" s="2" t="s">
        <v>128</v>
      </c>
      <c r="E48" s="2" t="n">
        <v>0.9408</v>
      </c>
      <c r="F48" s="2" t="n">
        <v>152</v>
      </c>
    </row>
    <row r="49" customFormat="false" ht="13" hidden="false" customHeight="false" outlineLevel="0" collapsed="false">
      <c r="A49" s="2" t="n">
        <v>2182915</v>
      </c>
      <c r="B49" s="2" t="s">
        <v>129</v>
      </c>
      <c r="C49" s="2" t="s">
        <v>130</v>
      </c>
      <c r="D49" s="2" t="s">
        <v>128</v>
      </c>
      <c r="E49" s="2" t="n">
        <v>0.8797</v>
      </c>
      <c r="F49" s="2" t="n">
        <v>133</v>
      </c>
    </row>
    <row r="50" customFormat="false" ht="13" hidden="false" customHeight="false" outlineLevel="0" collapsed="false">
      <c r="A50" s="2" t="n">
        <v>3367270</v>
      </c>
      <c r="B50" s="2" t="s">
        <v>131</v>
      </c>
      <c r="C50" s="2" t="s">
        <v>132</v>
      </c>
      <c r="D50" s="2" t="s">
        <v>133</v>
      </c>
      <c r="E50" s="2" t="n">
        <v>0.7338</v>
      </c>
      <c r="F50" s="2" t="n">
        <v>154</v>
      </c>
    </row>
    <row r="51" customFormat="false" ht="13" hidden="false" customHeight="false" outlineLevel="0" collapsed="false">
      <c r="A51" s="0" t="n">
        <v>1882288</v>
      </c>
      <c r="B51" s="0" t="s">
        <v>134</v>
      </c>
      <c r="C51" s="0" t="s">
        <v>135</v>
      </c>
      <c r="D51" s="0" t="s">
        <v>136</v>
      </c>
      <c r="E51" s="0" t="n">
        <v>0.6957</v>
      </c>
      <c r="F51" s="0" t="n">
        <v>92</v>
      </c>
    </row>
    <row r="52" customFormat="false" ht="13" hidden="false" customHeight="false" outlineLevel="0" collapsed="false">
      <c r="A52" s="2" t="n">
        <v>4407505</v>
      </c>
      <c r="B52" s="2" t="s">
        <v>137</v>
      </c>
      <c r="C52" s="3" t="s">
        <v>54</v>
      </c>
      <c r="D52" s="2" t="s">
        <v>138</v>
      </c>
      <c r="E52" s="2" t="n">
        <v>0.5765</v>
      </c>
      <c r="F52" s="2" t="n">
        <v>85</v>
      </c>
    </row>
    <row r="53" customFormat="false" ht="13" hidden="false" customHeight="false" outlineLevel="0" collapsed="false">
      <c r="A53" s="2" t="n">
        <v>3823229</v>
      </c>
      <c r="B53" s="2" t="s">
        <v>139</v>
      </c>
      <c r="C53" s="2" t="s">
        <v>140</v>
      </c>
      <c r="D53" s="2" t="s">
        <v>141</v>
      </c>
      <c r="E53" s="2" t="n">
        <v>0.5357</v>
      </c>
      <c r="F53" s="2" t="n">
        <v>84</v>
      </c>
    </row>
    <row r="54" customFormat="false" ht="13" hidden="false" customHeight="false" outlineLevel="0" collapsed="false">
      <c r="A54" s="2" t="n">
        <v>4405650</v>
      </c>
      <c r="B54" s="2" t="s">
        <v>142</v>
      </c>
      <c r="C54" s="2" t="s">
        <v>143</v>
      </c>
      <c r="D54" s="5" t="s">
        <v>144</v>
      </c>
      <c r="E54" s="2" t="n">
        <v>0.5</v>
      </c>
      <c r="F54" s="2" t="n">
        <v>22</v>
      </c>
    </row>
    <row r="55" customFormat="false" ht="13" hidden="false" customHeight="false" outlineLevel="0" collapsed="false">
      <c r="A55" s="1" t="s">
        <v>122</v>
      </c>
      <c r="B55" s="1" t="n">
        <f aca="false">COUNT(A48:A54)</f>
        <v>7</v>
      </c>
      <c r="C55" s="2"/>
      <c r="D55" s="5"/>
      <c r="E55" s="2"/>
      <c r="F55" s="2"/>
    </row>
    <row r="57" customFormat="false" ht="13" hidden="false" customHeight="false" outlineLevel="0" collapsed="false">
      <c r="A57" s="1" t="s">
        <v>145</v>
      </c>
    </row>
    <row r="58" customFormat="false" ht="13" hidden="false" customHeight="false" outlineLevel="0" collapsed="false">
      <c r="A58" s="1"/>
    </row>
    <row r="59" customFormat="false" ht="13" hidden="false" customHeight="false" outlineLevel="0" collapsed="false">
      <c r="A59" s="1" t="s">
        <v>146</v>
      </c>
      <c r="B59" s="1" t="s">
        <v>2</v>
      </c>
      <c r="C59" s="1" t="s">
        <v>3</v>
      </c>
      <c r="D59" s="1" t="s">
        <v>147</v>
      </c>
    </row>
    <row r="60" customFormat="false" ht="13" hidden="false" customHeight="false" outlineLevel="0" collapsed="false">
      <c r="A60" s="2" t="s">
        <v>148</v>
      </c>
      <c r="B60" s="2" t="s">
        <v>149</v>
      </c>
      <c r="C60" s="6" t="s">
        <v>150</v>
      </c>
      <c r="D60" s="2" t="s">
        <v>151</v>
      </c>
    </row>
    <row r="61" customFormat="false" ht="13" hidden="false" customHeight="false" outlineLevel="0" collapsed="false">
      <c r="A61" s="2" t="s">
        <v>152</v>
      </c>
      <c r="B61" s="2" t="s">
        <v>153</v>
      </c>
      <c r="C61" s="6" t="s">
        <v>154</v>
      </c>
      <c r="D61" s="2" t="s">
        <v>155</v>
      </c>
    </row>
    <row r="62" customFormat="false" ht="13" hidden="false" customHeight="false" outlineLevel="0" collapsed="false">
      <c r="A62" s="1" t="s">
        <v>122</v>
      </c>
      <c r="B62" s="1" t="n">
        <v>2</v>
      </c>
    </row>
    <row r="68" customFormat="false" ht="13" hidden="false" customHeight="false" outlineLevel="0" collapsed="false">
      <c r="C68" s="0" t="n">
        <f aca="false">2+2+4+2</f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2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8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B18" activeCellId="0" sqref="B1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15.28"/>
    <col collapsed="false" customWidth="true" hidden="false" outlineLevel="0" max="3" min="3" style="0" width="63.56"/>
    <col collapsed="false" customWidth="true" hidden="false" outlineLevel="0" max="4" min="4" style="0" width="16.13"/>
    <col collapsed="false" customWidth="true" hidden="false" outlineLevel="0" max="5" min="5" style="0" width="14.99"/>
    <col collapsed="false" customWidth="true" hidden="false" outlineLevel="0" max="6" min="6" style="0" width="20.42"/>
    <col collapsed="false" customWidth="true" hidden="false" outlineLevel="0" max="7" min="7" style="0" width="17.28"/>
    <col collapsed="false" customWidth="true" hidden="false" outlineLevel="0" max="8" min="8" style="0" width="14.42"/>
    <col collapsed="false" customWidth="true" hidden="false" outlineLevel="0" max="9" min="9" style="0" width="15.13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/>
    </row>
    <row r="3" customFormat="false" ht="13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/>
    </row>
    <row r="4" customFormat="false" ht="13" hidden="false" customHeight="false" outlineLevel="0" collapsed="false">
      <c r="A4" s="2" t="n">
        <v>480665</v>
      </c>
      <c r="B4" s="2" t="s">
        <v>20</v>
      </c>
      <c r="C4" s="2" t="s">
        <v>21</v>
      </c>
      <c r="D4" s="2" t="s">
        <v>13</v>
      </c>
      <c r="E4" s="2" t="s">
        <v>12</v>
      </c>
      <c r="F4" s="2" t="s">
        <v>22</v>
      </c>
      <c r="G4" s="2" t="n">
        <v>0.9897</v>
      </c>
      <c r="H4" s="2" t="n">
        <v>255</v>
      </c>
      <c r="I4" s="2" t="n">
        <v>97</v>
      </c>
    </row>
    <row r="5" customFormat="false" ht="13" hidden="false" customHeight="false" outlineLevel="0" collapsed="false">
      <c r="A5" s="2" t="n">
        <v>3150318</v>
      </c>
      <c r="B5" s="2" t="s">
        <v>50</v>
      </c>
      <c r="C5" s="2" t="s">
        <v>156</v>
      </c>
      <c r="D5" s="2" t="s">
        <v>12</v>
      </c>
      <c r="E5" s="2" t="s">
        <v>13</v>
      </c>
      <c r="F5" s="2" t="s">
        <v>157</v>
      </c>
      <c r="G5" s="2" t="n">
        <v>1</v>
      </c>
      <c r="H5" s="2" t="n">
        <v>255</v>
      </c>
      <c r="I5" s="2" t="n">
        <v>134</v>
      </c>
    </row>
    <row r="6" customFormat="false" ht="13" hidden="false" customHeight="false" outlineLevel="0" collapsed="false">
      <c r="A6" s="2" t="n">
        <v>4378650</v>
      </c>
      <c r="B6" s="2" t="s">
        <v>85</v>
      </c>
      <c r="C6" s="2" t="s">
        <v>86</v>
      </c>
      <c r="D6" s="2" t="s">
        <v>12</v>
      </c>
      <c r="E6" s="2" t="s">
        <v>18</v>
      </c>
      <c r="F6" s="2" t="s">
        <v>158</v>
      </c>
      <c r="G6" s="2" t="n">
        <v>1</v>
      </c>
      <c r="H6" s="2" t="n">
        <v>255</v>
      </c>
      <c r="I6" s="2" t="n">
        <v>151</v>
      </c>
    </row>
    <row r="7" customFormat="false" ht="13" hidden="false" customHeight="false" outlineLevel="0" collapsed="false">
      <c r="A7" s="0" t="n">
        <v>3937653</v>
      </c>
      <c r="B7" s="0" t="s">
        <v>159</v>
      </c>
      <c r="C7" s="0" t="s">
        <v>160</v>
      </c>
      <c r="D7" s="0" t="s">
        <v>12</v>
      </c>
      <c r="E7" s="0" t="s">
        <v>13</v>
      </c>
      <c r="F7" s="0" t="s">
        <v>161</v>
      </c>
      <c r="G7" s="0" t="n">
        <v>0.6234</v>
      </c>
      <c r="H7" s="0" t="n">
        <v>240</v>
      </c>
      <c r="I7" s="0" t="n">
        <v>154</v>
      </c>
    </row>
    <row r="8" customFormat="false" ht="13" hidden="false" customHeight="false" outlineLevel="0" collapsed="false">
      <c r="A8" s="0" t="n">
        <v>4008495</v>
      </c>
      <c r="B8" s="0" t="s">
        <v>162</v>
      </c>
      <c r="C8" s="4" t="s">
        <v>54</v>
      </c>
      <c r="D8" s="0" t="s">
        <v>18</v>
      </c>
      <c r="E8" s="0" t="s">
        <v>17</v>
      </c>
      <c r="F8" s="0" t="s">
        <v>55</v>
      </c>
      <c r="G8" s="0" t="n">
        <v>0.3439</v>
      </c>
      <c r="H8" s="0" t="n">
        <v>237</v>
      </c>
      <c r="I8" s="0" t="n">
        <v>157</v>
      </c>
    </row>
    <row r="9" customFormat="false" ht="13" hidden="false" customHeight="false" outlineLevel="0" collapsed="false">
      <c r="A9" s="2" t="n">
        <v>4363790</v>
      </c>
      <c r="B9" s="2" t="s">
        <v>116</v>
      </c>
      <c r="C9" s="2" t="s">
        <v>163</v>
      </c>
      <c r="D9" s="2" t="s">
        <v>12</v>
      </c>
      <c r="E9" s="2" t="s">
        <v>13</v>
      </c>
      <c r="F9" s="2" t="s">
        <v>164</v>
      </c>
      <c r="G9" s="2" t="n">
        <v>0.629</v>
      </c>
      <c r="H9" s="2" t="n">
        <v>217</v>
      </c>
      <c r="I9" s="2" t="n">
        <v>124</v>
      </c>
    </row>
    <row r="10" customFormat="false" ht="13" hidden="false" customHeight="false" outlineLevel="0" collapsed="false">
      <c r="A10" s="0" t="n">
        <v>2187452</v>
      </c>
      <c r="B10" s="0" t="s">
        <v>165</v>
      </c>
      <c r="C10" s="0" t="s">
        <v>166</v>
      </c>
      <c r="D10" s="0" t="s">
        <v>17</v>
      </c>
      <c r="E10" s="0" t="s">
        <v>18</v>
      </c>
      <c r="F10" s="0" t="s">
        <v>167</v>
      </c>
      <c r="G10" s="0" t="n">
        <v>0.3778</v>
      </c>
      <c r="H10" s="0" t="n">
        <v>206</v>
      </c>
      <c r="I10" s="0" t="n">
        <v>90</v>
      </c>
    </row>
    <row r="11" customFormat="false" ht="13" hidden="false" customHeight="false" outlineLevel="0" collapsed="false">
      <c r="A11" s="0" t="n">
        <v>2405264</v>
      </c>
      <c r="B11" s="0" t="s">
        <v>168</v>
      </c>
      <c r="C11" s="0" t="s">
        <v>169</v>
      </c>
      <c r="D11" s="0" t="s">
        <v>18</v>
      </c>
      <c r="E11" s="0" t="s">
        <v>17</v>
      </c>
      <c r="F11" s="0" t="s">
        <v>170</v>
      </c>
      <c r="G11" s="0" t="n">
        <v>0.3947</v>
      </c>
      <c r="H11" s="0" t="n">
        <v>202</v>
      </c>
      <c r="I11" s="0" t="n">
        <v>76</v>
      </c>
    </row>
    <row r="12" customFormat="false" ht="13" hidden="false" customHeight="false" outlineLevel="0" collapsed="false">
      <c r="A12" s="0" t="n">
        <v>1296680</v>
      </c>
      <c r="B12" s="0" t="s">
        <v>171</v>
      </c>
      <c r="C12" s="0" t="s">
        <v>172</v>
      </c>
      <c r="D12" s="0" t="s">
        <v>12</v>
      </c>
      <c r="E12" s="0" t="s">
        <v>13</v>
      </c>
      <c r="F12" s="0" t="s">
        <v>173</v>
      </c>
      <c r="G12" s="0" t="n">
        <v>0.3212</v>
      </c>
      <c r="H12" s="0" t="n">
        <v>194</v>
      </c>
      <c r="I12" s="0" t="n">
        <v>165</v>
      </c>
    </row>
    <row r="13" customFormat="false" ht="13" hidden="false" customHeight="false" outlineLevel="0" collapsed="false">
      <c r="A13" s="2" t="n">
        <v>3917582</v>
      </c>
      <c r="B13" s="2" t="s">
        <v>70</v>
      </c>
      <c r="C13" s="2" t="s">
        <v>71</v>
      </c>
      <c r="D13" s="2" t="s">
        <v>17</v>
      </c>
      <c r="E13" s="2" t="s">
        <v>18</v>
      </c>
      <c r="F13" s="2" t="s">
        <v>72</v>
      </c>
      <c r="G13" s="2" t="n">
        <v>0.6807</v>
      </c>
      <c r="H13" s="2" t="n">
        <v>193</v>
      </c>
      <c r="I13" s="2" t="n">
        <v>166</v>
      </c>
    </row>
    <row r="14" customFormat="false" ht="13" hidden="false" customHeight="false" outlineLevel="0" collapsed="false">
      <c r="A14" s="0" t="n">
        <v>505870</v>
      </c>
      <c r="B14" s="0" t="s">
        <v>174</v>
      </c>
      <c r="C14" s="0" t="s">
        <v>59</v>
      </c>
      <c r="D14" s="0" t="s">
        <v>17</v>
      </c>
      <c r="E14" s="0" t="s">
        <v>18</v>
      </c>
      <c r="F14" s="0" t="s">
        <v>175</v>
      </c>
      <c r="G14" s="0" t="n">
        <v>0.3253</v>
      </c>
      <c r="H14" s="0" t="n">
        <v>190</v>
      </c>
      <c r="I14" s="0" t="n">
        <v>83</v>
      </c>
    </row>
    <row r="15" customFormat="false" ht="13" hidden="false" customHeight="false" outlineLevel="0" collapsed="false">
      <c r="A15" s="2" t="n">
        <v>3316213</v>
      </c>
      <c r="B15" s="2" t="s">
        <v>119</v>
      </c>
      <c r="C15" s="3" t="s">
        <v>54</v>
      </c>
      <c r="D15" s="2" t="s">
        <v>17</v>
      </c>
      <c r="E15" s="2" t="s">
        <v>18</v>
      </c>
      <c r="F15" s="2" t="s">
        <v>55</v>
      </c>
      <c r="G15" s="2" t="n">
        <v>0.6133</v>
      </c>
      <c r="H15" s="0" t="n">
        <v>190</v>
      </c>
      <c r="I15" s="0" t="n">
        <v>75</v>
      </c>
    </row>
    <row r="16" customFormat="false" ht="13" hidden="false" customHeight="false" outlineLevel="0" collapsed="false">
      <c r="A16" s="0" t="n">
        <v>1365406</v>
      </c>
      <c r="B16" s="0" t="s">
        <v>176</v>
      </c>
      <c r="C16" s="0" t="s">
        <v>177</v>
      </c>
      <c r="D16" s="0" t="s">
        <v>18</v>
      </c>
      <c r="E16" s="0" t="s">
        <v>17</v>
      </c>
      <c r="F16" s="0" t="s">
        <v>178</v>
      </c>
      <c r="G16" s="0" t="n">
        <v>0.3056</v>
      </c>
      <c r="H16" s="0" t="n">
        <v>187</v>
      </c>
      <c r="I16" s="0" t="n">
        <v>108</v>
      </c>
    </row>
    <row r="17" customFormat="false" ht="13" hidden="false" customHeight="false" outlineLevel="0" collapsed="false">
      <c r="A17" s="2" t="n">
        <v>3750540</v>
      </c>
      <c r="B17" s="2" t="s">
        <v>64</v>
      </c>
      <c r="C17" s="2" t="s">
        <v>179</v>
      </c>
      <c r="D17" s="2" t="s">
        <v>17</v>
      </c>
      <c r="E17" s="2" t="s">
        <v>18</v>
      </c>
      <c r="F17" s="2" t="s">
        <v>66</v>
      </c>
      <c r="G17" s="2" t="n">
        <v>0.6885</v>
      </c>
      <c r="H17" s="2" t="n">
        <v>180</v>
      </c>
      <c r="I17" s="2" t="n">
        <v>122</v>
      </c>
    </row>
    <row r="18" customFormat="false" ht="13" hidden="false" customHeight="false" outlineLevel="0" collapsed="false">
      <c r="A18" s="0" t="n">
        <v>2091760</v>
      </c>
      <c r="B18" s="0" t="s">
        <v>43</v>
      </c>
      <c r="C18" s="0" t="s">
        <v>180</v>
      </c>
      <c r="D18" s="0" t="s">
        <v>12</v>
      </c>
      <c r="E18" s="0" t="s">
        <v>13</v>
      </c>
      <c r="F18" s="0" t="s">
        <v>45</v>
      </c>
      <c r="G18" s="0" t="n">
        <v>0.6887</v>
      </c>
      <c r="H18" s="0" t="n">
        <v>179</v>
      </c>
      <c r="I18" s="0" t="n">
        <v>106</v>
      </c>
    </row>
    <row r="19" customFormat="false" ht="13" hidden="false" customHeight="false" outlineLevel="0" collapsed="false">
      <c r="A19" s="0" t="n">
        <v>2265652</v>
      </c>
      <c r="B19" s="0" t="s">
        <v>181</v>
      </c>
      <c r="C19" s="0" t="s">
        <v>182</v>
      </c>
      <c r="D19" s="0" t="s">
        <v>17</v>
      </c>
      <c r="E19" s="0" t="s">
        <v>18</v>
      </c>
      <c r="F19" s="0" t="s">
        <v>183</v>
      </c>
      <c r="G19" s="0" t="n">
        <v>0.3147</v>
      </c>
      <c r="H19" s="0" t="n">
        <v>179</v>
      </c>
      <c r="I19" s="0" t="n">
        <v>143</v>
      </c>
    </row>
    <row r="20" customFormat="false" ht="13" hidden="false" customHeight="false" outlineLevel="0" collapsed="false">
      <c r="A20" s="0" t="n">
        <v>3916621</v>
      </c>
      <c r="B20" s="0" t="s">
        <v>184</v>
      </c>
      <c r="C20" s="0" t="s">
        <v>71</v>
      </c>
      <c r="D20" s="0" t="s">
        <v>13</v>
      </c>
      <c r="E20" s="0" t="s">
        <v>12</v>
      </c>
      <c r="F20" s="0" t="s">
        <v>185</v>
      </c>
      <c r="G20" s="0" t="n">
        <v>0.3084</v>
      </c>
      <c r="H20" s="0" t="n">
        <v>174</v>
      </c>
      <c r="I20" s="0" t="n">
        <v>107</v>
      </c>
    </row>
    <row r="21" customFormat="false" ht="13" hidden="false" customHeight="false" outlineLevel="0" collapsed="false">
      <c r="A21" s="2" t="n">
        <v>425270</v>
      </c>
      <c r="B21" s="2" t="s">
        <v>94</v>
      </c>
      <c r="C21" s="2" t="s">
        <v>95</v>
      </c>
      <c r="D21" s="2" t="s">
        <v>12</v>
      </c>
      <c r="E21" s="2" t="s">
        <v>13</v>
      </c>
      <c r="F21" s="2" t="s">
        <v>96</v>
      </c>
      <c r="G21" s="2" t="n">
        <v>0.7267</v>
      </c>
      <c r="H21" s="2" t="n">
        <v>171</v>
      </c>
      <c r="I21" s="2" t="n">
        <v>161</v>
      </c>
    </row>
    <row r="22" customFormat="false" ht="13" hidden="false" customHeight="false" outlineLevel="0" collapsed="false">
      <c r="A22" s="0" t="n">
        <v>1690716</v>
      </c>
      <c r="B22" s="0" t="s">
        <v>186</v>
      </c>
      <c r="C22" s="0" t="s">
        <v>39</v>
      </c>
      <c r="D22" s="0" t="s">
        <v>13</v>
      </c>
      <c r="E22" s="0" t="s">
        <v>12</v>
      </c>
      <c r="F22" s="0" t="s">
        <v>187</v>
      </c>
      <c r="G22" s="0" t="n">
        <v>0.2891</v>
      </c>
      <c r="H22" s="0" t="n">
        <v>170</v>
      </c>
      <c r="I22" s="0" t="n">
        <v>128</v>
      </c>
    </row>
    <row r="23" customFormat="false" ht="13" hidden="false" customHeight="false" outlineLevel="0" collapsed="false">
      <c r="A23" s="0" t="n">
        <v>2689231</v>
      </c>
      <c r="B23" s="0" t="s">
        <v>188</v>
      </c>
      <c r="C23" s="0" t="s">
        <v>59</v>
      </c>
      <c r="D23" s="0" t="s">
        <v>12</v>
      </c>
      <c r="E23" s="0" t="s">
        <v>13</v>
      </c>
      <c r="F23" s="0" t="s">
        <v>189</v>
      </c>
      <c r="G23" s="0" t="n">
        <v>0.2869</v>
      </c>
      <c r="H23" s="0" t="n">
        <v>168</v>
      </c>
      <c r="I23" s="0" t="n">
        <v>122</v>
      </c>
    </row>
    <row r="24" customFormat="false" ht="13" hidden="false" customHeight="false" outlineLevel="0" collapsed="false">
      <c r="A24" s="0" t="n">
        <v>3164524</v>
      </c>
      <c r="B24" s="0" t="s">
        <v>190</v>
      </c>
      <c r="C24" s="0" t="s">
        <v>191</v>
      </c>
      <c r="D24" s="0" t="s">
        <v>13</v>
      </c>
      <c r="E24" s="0" t="s">
        <v>12</v>
      </c>
      <c r="F24" s="0" t="s">
        <v>192</v>
      </c>
      <c r="G24" s="0" t="n">
        <v>0.2756</v>
      </c>
      <c r="H24" s="0" t="n">
        <v>166</v>
      </c>
      <c r="I24" s="0" t="n">
        <v>156</v>
      </c>
    </row>
    <row r="25" customFormat="false" ht="13" hidden="false" customHeight="false" outlineLevel="0" collapsed="false">
      <c r="A25" s="0" t="n">
        <v>2421679</v>
      </c>
      <c r="B25" s="0" t="s">
        <v>193</v>
      </c>
      <c r="C25" s="0" t="s">
        <v>194</v>
      </c>
      <c r="D25" s="0" t="s">
        <v>17</v>
      </c>
      <c r="E25" s="0" t="s">
        <v>18</v>
      </c>
      <c r="F25" s="0" t="s">
        <v>195</v>
      </c>
      <c r="G25" s="0" t="n">
        <v>0.3047</v>
      </c>
      <c r="H25" s="0" t="n">
        <v>164</v>
      </c>
      <c r="I25" s="0" t="n">
        <v>128</v>
      </c>
    </row>
    <row r="26" customFormat="false" ht="13" hidden="false" customHeight="false" outlineLevel="0" collapsed="false">
      <c r="A26" s="0" t="n">
        <v>1577777</v>
      </c>
      <c r="B26" s="0" t="s">
        <v>196</v>
      </c>
      <c r="C26" s="4" t="s">
        <v>54</v>
      </c>
      <c r="D26" s="0" t="s">
        <v>17</v>
      </c>
      <c r="E26" s="0" t="s">
        <v>18</v>
      </c>
      <c r="F26" s="0" t="s">
        <v>55</v>
      </c>
      <c r="G26" s="0" t="n">
        <v>0.288</v>
      </c>
      <c r="H26" s="0" t="n">
        <v>163</v>
      </c>
      <c r="I26" s="0" t="n">
        <v>184</v>
      </c>
    </row>
    <row r="27" customFormat="false" ht="13" hidden="false" customHeight="false" outlineLevel="0" collapsed="false">
      <c r="A27" s="0" t="n">
        <v>1691567</v>
      </c>
      <c r="B27" s="0" t="s">
        <v>197</v>
      </c>
      <c r="C27" s="0" t="s">
        <v>198</v>
      </c>
      <c r="D27" s="0" t="s">
        <v>17</v>
      </c>
      <c r="E27" s="0" t="s">
        <v>18</v>
      </c>
      <c r="F27" s="0" t="s">
        <v>199</v>
      </c>
      <c r="G27" s="0" t="n">
        <v>0.3008</v>
      </c>
      <c r="H27" s="0" t="n">
        <v>163</v>
      </c>
      <c r="I27" s="0" t="n">
        <v>133</v>
      </c>
    </row>
    <row r="28" customFormat="false" ht="13" hidden="false" customHeight="false" outlineLevel="0" collapsed="false">
      <c r="A28" s="0" t="n">
        <v>1104266</v>
      </c>
      <c r="B28" s="0" t="s">
        <v>200</v>
      </c>
      <c r="C28" s="0" t="s">
        <v>201</v>
      </c>
      <c r="D28" s="0" t="s">
        <v>17</v>
      </c>
      <c r="E28" s="0" t="s">
        <v>18</v>
      </c>
      <c r="F28" s="0" t="s">
        <v>202</v>
      </c>
      <c r="G28" s="0" t="n">
        <v>0.7101</v>
      </c>
      <c r="H28" s="0" t="n">
        <v>155</v>
      </c>
      <c r="I28" s="0" t="n">
        <v>207</v>
      </c>
    </row>
    <row r="29" customFormat="false" ht="13" hidden="false" customHeight="false" outlineLevel="0" collapsed="false">
      <c r="A29" s="0" t="n">
        <v>3904843</v>
      </c>
      <c r="B29" s="0" t="s">
        <v>203</v>
      </c>
      <c r="C29" s="0" t="s">
        <v>180</v>
      </c>
      <c r="D29" s="0" t="s">
        <v>13</v>
      </c>
      <c r="E29" s="0" t="s">
        <v>12</v>
      </c>
      <c r="F29" s="0" t="s">
        <v>204</v>
      </c>
      <c r="G29" s="0" t="n">
        <v>0.2849</v>
      </c>
      <c r="H29" s="0" t="n">
        <v>154</v>
      </c>
      <c r="I29" s="0" t="n">
        <v>186</v>
      </c>
    </row>
    <row r="30" customFormat="false" ht="13" hidden="false" customHeight="false" outlineLevel="0" collapsed="false">
      <c r="A30" s="0" t="n">
        <v>3921897</v>
      </c>
      <c r="B30" s="0" t="s">
        <v>205</v>
      </c>
      <c r="C30" s="0" t="s">
        <v>206</v>
      </c>
      <c r="D30" s="0" t="s">
        <v>17</v>
      </c>
      <c r="E30" s="0" t="s">
        <v>18</v>
      </c>
      <c r="F30" s="0" t="s">
        <v>207</v>
      </c>
      <c r="G30" s="0" t="n">
        <v>0.3056</v>
      </c>
      <c r="H30" s="0" t="n">
        <v>153</v>
      </c>
      <c r="I30" s="0" t="n">
        <v>144</v>
      </c>
    </row>
    <row r="31" customFormat="false" ht="13" hidden="false" customHeight="false" outlineLevel="0" collapsed="false">
      <c r="A31" s="0" t="n">
        <v>1344890</v>
      </c>
      <c r="B31" s="0" t="s">
        <v>208</v>
      </c>
      <c r="C31" s="0" t="s">
        <v>209</v>
      </c>
      <c r="D31" s="0" t="s">
        <v>12</v>
      </c>
      <c r="E31" s="0" t="s">
        <v>13</v>
      </c>
      <c r="F31" s="0" t="s">
        <v>210</v>
      </c>
      <c r="G31" s="0" t="n">
        <v>0.2732</v>
      </c>
      <c r="H31" s="0" t="n">
        <v>152</v>
      </c>
      <c r="I31" s="0" t="n">
        <v>183</v>
      </c>
    </row>
    <row r="32" customFormat="false" ht="13" hidden="false" customHeight="false" outlineLevel="0" collapsed="false">
      <c r="A32" s="0" t="n">
        <v>1978566</v>
      </c>
      <c r="B32" s="0" t="s">
        <v>211</v>
      </c>
      <c r="C32" s="0" t="s">
        <v>212</v>
      </c>
      <c r="D32" s="0" t="s">
        <v>17</v>
      </c>
      <c r="E32" s="0" t="s">
        <v>18</v>
      </c>
      <c r="F32" s="0" t="s">
        <v>213</v>
      </c>
      <c r="G32" s="0" t="n">
        <v>0.252</v>
      </c>
      <c r="H32" s="0" t="n">
        <v>152</v>
      </c>
      <c r="I32" s="0" t="n">
        <v>127</v>
      </c>
    </row>
    <row r="33" customFormat="false" ht="13" hidden="false" customHeight="false" outlineLevel="0" collapsed="false">
      <c r="A33" s="0" t="n">
        <v>194872</v>
      </c>
      <c r="B33" s="0" t="s">
        <v>214</v>
      </c>
      <c r="C33" s="4" t="s">
        <v>54</v>
      </c>
      <c r="D33" s="0" t="s">
        <v>12</v>
      </c>
      <c r="E33" s="0" t="s">
        <v>13</v>
      </c>
      <c r="F33" s="0" t="s">
        <v>55</v>
      </c>
      <c r="G33" s="0" t="n">
        <v>0.297</v>
      </c>
      <c r="H33" s="0" t="n">
        <v>144</v>
      </c>
      <c r="I33" s="0" t="n">
        <v>165</v>
      </c>
    </row>
    <row r="34" customFormat="false" ht="13" hidden="false" customHeight="false" outlineLevel="0" collapsed="false">
      <c r="A34" s="2" t="n">
        <v>1197581</v>
      </c>
      <c r="B34" s="2" t="s">
        <v>38</v>
      </c>
      <c r="C34" s="2" t="s">
        <v>215</v>
      </c>
      <c r="D34" s="2" t="s">
        <v>12</v>
      </c>
      <c r="E34" s="2" t="s">
        <v>13</v>
      </c>
      <c r="F34" s="2" t="s">
        <v>40</v>
      </c>
      <c r="G34" s="2" t="n">
        <v>0.6951</v>
      </c>
      <c r="H34" s="2" t="n">
        <v>142</v>
      </c>
      <c r="I34" s="2" t="n">
        <v>82</v>
      </c>
    </row>
    <row r="35" customFormat="false" ht="13" hidden="false" customHeight="false" outlineLevel="0" collapsed="false">
      <c r="A35" s="0" t="n">
        <v>2627629</v>
      </c>
      <c r="B35" s="0" t="s">
        <v>216</v>
      </c>
      <c r="C35" s="0" t="s">
        <v>217</v>
      </c>
      <c r="D35" s="0" t="s">
        <v>12</v>
      </c>
      <c r="E35" s="0" t="s">
        <v>13</v>
      </c>
      <c r="F35" s="0" t="s">
        <v>218</v>
      </c>
      <c r="G35" s="0" t="n">
        <v>0.2696</v>
      </c>
      <c r="H35" s="0" t="n">
        <v>140</v>
      </c>
      <c r="I35" s="0" t="n">
        <v>115</v>
      </c>
    </row>
    <row r="36" customFormat="false" ht="13" hidden="false" customHeight="false" outlineLevel="0" collapsed="false">
      <c r="A36" s="2" t="n">
        <v>2092513</v>
      </c>
      <c r="B36" s="2" t="s">
        <v>43</v>
      </c>
      <c r="C36" s="2" t="s">
        <v>180</v>
      </c>
      <c r="D36" s="2" t="s">
        <v>12</v>
      </c>
      <c r="E36" s="2" t="s">
        <v>13</v>
      </c>
      <c r="F36" s="2" t="s">
        <v>46</v>
      </c>
      <c r="G36" s="2" t="n">
        <v>0.7419</v>
      </c>
      <c r="H36" s="2" t="n">
        <v>138</v>
      </c>
      <c r="I36" s="2" t="n">
        <v>93</v>
      </c>
    </row>
    <row r="37" customFormat="false" ht="13" hidden="false" customHeight="false" outlineLevel="0" collapsed="false">
      <c r="A37" s="0" t="n">
        <v>1110704</v>
      </c>
      <c r="B37" s="0" t="s">
        <v>219</v>
      </c>
      <c r="C37" s="0" t="s">
        <v>220</v>
      </c>
      <c r="D37" s="0" t="s">
        <v>12</v>
      </c>
      <c r="E37" s="0" t="s">
        <v>13</v>
      </c>
      <c r="F37" s="0" t="s">
        <v>221</v>
      </c>
      <c r="G37" s="0" t="n">
        <v>0.2784</v>
      </c>
      <c r="H37" s="0" t="n">
        <v>136</v>
      </c>
      <c r="I37" s="0" t="n">
        <v>176</v>
      </c>
    </row>
    <row r="38" customFormat="false" ht="13" hidden="false" customHeight="false" outlineLevel="0" collapsed="false">
      <c r="A38" s="0" t="n">
        <v>1216219</v>
      </c>
      <c r="B38" s="0" t="s">
        <v>222</v>
      </c>
      <c r="C38" s="0" t="s">
        <v>223</v>
      </c>
      <c r="D38" s="0" t="s">
        <v>18</v>
      </c>
      <c r="E38" s="0" t="s">
        <v>13</v>
      </c>
      <c r="F38" s="0" t="s">
        <v>224</v>
      </c>
      <c r="G38" s="0" t="n">
        <v>0.2353</v>
      </c>
      <c r="H38" s="0" t="n">
        <v>131</v>
      </c>
      <c r="I38" s="0" t="n">
        <v>119</v>
      </c>
    </row>
    <row r="39" customFormat="false" ht="13" hidden="false" customHeight="false" outlineLevel="0" collapsed="false">
      <c r="A39" s="0" t="n">
        <v>1872177</v>
      </c>
      <c r="B39" s="0" t="s">
        <v>225</v>
      </c>
      <c r="C39" s="0" t="s">
        <v>226</v>
      </c>
      <c r="D39" s="0" t="s">
        <v>18</v>
      </c>
      <c r="E39" s="0" t="s">
        <v>17</v>
      </c>
      <c r="F39" s="0" t="s">
        <v>227</v>
      </c>
      <c r="G39" s="0" t="n">
        <v>0.2478</v>
      </c>
      <c r="H39" s="0" t="n">
        <v>131</v>
      </c>
      <c r="I39" s="0" t="n">
        <v>113</v>
      </c>
    </row>
    <row r="40" customFormat="false" ht="13" hidden="false" customHeight="false" outlineLevel="0" collapsed="false">
      <c r="A40" s="0" t="n">
        <v>1158948</v>
      </c>
      <c r="B40" s="0" t="s">
        <v>228</v>
      </c>
      <c r="C40" s="0" t="s">
        <v>229</v>
      </c>
      <c r="D40" s="0" t="s">
        <v>17</v>
      </c>
      <c r="E40" s="0" t="s">
        <v>18</v>
      </c>
      <c r="F40" s="0" t="s">
        <v>230</v>
      </c>
      <c r="G40" s="0" t="n">
        <v>0.2598</v>
      </c>
      <c r="H40" s="0" t="n">
        <v>128</v>
      </c>
      <c r="I40" s="0" t="n">
        <v>127</v>
      </c>
    </row>
    <row r="41" customFormat="false" ht="13" hidden="false" customHeight="false" outlineLevel="0" collapsed="false">
      <c r="A41" s="0" t="n">
        <v>3892484</v>
      </c>
      <c r="B41" s="0" t="s">
        <v>231</v>
      </c>
      <c r="C41" s="0" t="s">
        <v>232</v>
      </c>
      <c r="D41" s="0" t="s">
        <v>17</v>
      </c>
      <c r="E41" s="0" t="s">
        <v>18</v>
      </c>
      <c r="F41" s="0" t="s">
        <v>233</v>
      </c>
      <c r="G41" s="0" t="n">
        <v>0.3423</v>
      </c>
      <c r="H41" s="0" t="n">
        <v>127</v>
      </c>
      <c r="I41" s="0" t="n">
        <v>111</v>
      </c>
    </row>
    <row r="42" customFormat="false" ht="13" hidden="false" customHeight="false" outlineLevel="0" collapsed="false">
      <c r="A42" s="0" t="n">
        <v>3927923</v>
      </c>
      <c r="B42" s="0" t="s">
        <v>234</v>
      </c>
      <c r="C42" s="0" t="s">
        <v>235</v>
      </c>
      <c r="D42" s="0" t="s">
        <v>17</v>
      </c>
      <c r="E42" s="0" t="s">
        <v>18</v>
      </c>
      <c r="F42" s="0" t="s">
        <v>236</v>
      </c>
      <c r="G42" s="0" t="n">
        <v>0.2525</v>
      </c>
      <c r="H42" s="0" t="n">
        <v>126</v>
      </c>
      <c r="I42" s="0" t="n">
        <v>99</v>
      </c>
    </row>
    <row r="43" customFormat="false" ht="13" hidden="false" customHeight="false" outlineLevel="0" collapsed="false">
      <c r="A43" s="2" t="n">
        <v>108975</v>
      </c>
      <c r="B43" s="2" t="s">
        <v>15</v>
      </c>
      <c r="C43" s="2" t="s">
        <v>16</v>
      </c>
      <c r="D43" s="2" t="s">
        <v>17</v>
      </c>
      <c r="E43" s="2" t="s">
        <v>18</v>
      </c>
      <c r="F43" s="2" t="s">
        <v>19</v>
      </c>
      <c r="G43" s="2" t="n">
        <v>0.7422</v>
      </c>
      <c r="H43" s="2" t="n">
        <v>122</v>
      </c>
      <c r="I43" s="2" t="n">
        <v>128</v>
      </c>
    </row>
    <row r="44" customFormat="false" ht="13" hidden="false" customHeight="false" outlineLevel="0" collapsed="false">
      <c r="A44" s="0" t="n">
        <v>632304</v>
      </c>
      <c r="B44" s="0" t="s">
        <v>237</v>
      </c>
      <c r="C44" s="0" t="s">
        <v>226</v>
      </c>
      <c r="D44" s="0" t="s">
        <v>12</v>
      </c>
      <c r="E44" s="0" t="s">
        <v>13</v>
      </c>
      <c r="F44" s="0" t="s">
        <v>238</v>
      </c>
      <c r="G44" s="0" t="n">
        <v>0.2771</v>
      </c>
      <c r="H44" s="0" t="n">
        <v>120</v>
      </c>
      <c r="I44" s="0" t="n">
        <v>83</v>
      </c>
    </row>
    <row r="45" customFormat="false" ht="13" hidden="false" customHeight="false" outlineLevel="0" collapsed="false">
      <c r="A45" s="0" t="n">
        <v>3760980</v>
      </c>
      <c r="B45" s="0" t="s">
        <v>239</v>
      </c>
      <c r="C45" s="0" t="s">
        <v>240</v>
      </c>
      <c r="D45" s="0" t="s">
        <v>17</v>
      </c>
      <c r="E45" s="0" t="s">
        <v>18</v>
      </c>
      <c r="F45" s="0" t="s">
        <v>241</v>
      </c>
      <c r="G45" s="0" t="n">
        <v>0.2469</v>
      </c>
      <c r="H45" s="0" t="n">
        <v>119</v>
      </c>
      <c r="I45" s="0" t="n">
        <v>81</v>
      </c>
    </row>
    <row r="46" customFormat="false" ht="13" hidden="false" customHeight="false" outlineLevel="0" collapsed="false">
      <c r="A46" s="0" t="n">
        <v>1109248</v>
      </c>
      <c r="B46" s="0" t="s">
        <v>242</v>
      </c>
      <c r="C46" s="4" t="s">
        <v>54</v>
      </c>
      <c r="D46" s="0" t="s">
        <v>12</v>
      </c>
      <c r="E46" s="0" t="s">
        <v>13</v>
      </c>
      <c r="F46" s="0" t="s">
        <v>55</v>
      </c>
      <c r="G46" s="0" t="n">
        <v>0.2556</v>
      </c>
      <c r="H46" s="0" t="n">
        <v>118</v>
      </c>
      <c r="I46" s="0" t="n">
        <v>133</v>
      </c>
    </row>
    <row r="47" customFormat="false" ht="13" hidden="false" customHeight="false" outlineLevel="0" collapsed="false">
      <c r="A47" s="0" t="n">
        <v>1288905</v>
      </c>
      <c r="B47" s="0" t="s">
        <v>243</v>
      </c>
      <c r="C47" s="0" t="s">
        <v>244</v>
      </c>
      <c r="D47" s="0" t="s">
        <v>12</v>
      </c>
      <c r="E47" s="0" t="s">
        <v>13</v>
      </c>
      <c r="F47" s="0" t="s">
        <v>245</v>
      </c>
      <c r="G47" s="0" t="n">
        <v>0.2627</v>
      </c>
      <c r="H47" s="0" t="n">
        <v>112</v>
      </c>
      <c r="I47" s="0" t="n">
        <v>118</v>
      </c>
    </row>
    <row r="48" customFormat="false" ht="13" hidden="false" customHeight="false" outlineLevel="0" collapsed="false">
      <c r="A48" s="0" t="n">
        <v>199632</v>
      </c>
      <c r="B48" s="0" t="s">
        <v>246</v>
      </c>
      <c r="C48" s="0" t="s">
        <v>59</v>
      </c>
      <c r="D48" s="0" t="s">
        <v>13</v>
      </c>
      <c r="E48" s="0" t="s">
        <v>12</v>
      </c>
      <c r="F48" s="0" t="s">
        <v>247</v>
      </c>
      <c r="G48" s="0" t="n">
        <v>0.2362</v>
      </c>
      <c r="H48" s="0" t="n">
        <v>109</v>
      </c>
      <c r="I48" s="0" t="n">
        <v>199</v>
      </c>
    </row>
    <row r="49" customFormat="false" ht="13" hidden="false" customHeight="false" outlineLevel="0" collapsed="false">
      <c r="A49" s="0" t="n">
        <v>2834138</v>
      </c>
      <c r="B49" s="0" t="s">
        <v>248</v>
      </c>
      <c r="C49" s="0" t="s">
        <v>249</v>
      </c>
      <c r="D49" s="0" t="s">
        <v>17</v>
      </c>
      <c r="E49" s="0" t="s">
        <v>18</v>
      </c>
      <c r="F49" s="0" t="s">
        <v>250</v>
      </c>
      <c r="G49" s="0" t="n">
        <v>0.2439</v>
      </c>
      <c r="H49" s="0" t="n">
        <v>108</v>
      </c>
      <c r="I49" s="0" t="n">
        <v>123</v>
      </c>
    </row>
    <row r="50" customFormat="false" ht="13" hidden="false" customHeight="false" outlineLevel="0" collapsed="false">
      <c r="A50" s="0" t="n">
        <v>3022762</v>
      </c>
      <c r="B50" s="0" t="s">
        <v>251</v>
      </c>
      <c r="C50" s="0" t="s">
        <v>59</v>
      </c>
      <c r="D50" s="0" t="s">
        <v>17</v>
      </c>
      <c r="E50" s="0" t="s">
        <v>18</v>
      </c>
      <c r="F50" s="0" t="s">
        <v>252</v>
      </c>
      <c r="G50" s="0" t="n">
        <v>0.2205</v>
      </c>
      <c r="H50" s="0" t="n">
        <v>105</v>
      </c>
      <c r="I50" s="0" t="n">
        <v>127</v>
      </c>
    </row>
    <row r="51" customFormat="false" ht="13" hidden="false" customHeight="false" outlineLevel="0" collapsed="false">
      <c r="A51" s="0" t="n">
        <v>3221986</v>
      </c>
      <c r="B51" s="0" t="s">
        <v>253</v>
      </c>
      <c r="C51" s="0" t="s">
        <v>254</v>
      </c>
      <c r="D51" s="0" t="s">
        <v>17</v>
      </c>
      <c r="E51" s="0" t="s">
        <v>18</v>
      </c>
      <c r="F51" s="0" t="s">
        <v>255</v>
      </c>
      <c r="G51" s="0" t="n">
        <v>0.2553</v>
      </c>
      <c r="H51" s="0" t="n">
        <v>105</v>
      </c>
      <c r="I51" s="0" t="n">
        <v>94</v>
      </c>
    </row>
    <row r="52" customFormat="false" ht="13" hidden="false" customHeight="false" outlineLevel="0" collapsed="false">
      <c r="A52" s="0" t="n">
        <v>4058540</v>
      </c>
      <c r="B52" s="0" t="s">
        <v>256</v>
      </c>
      <c r="C52" s="4" t="s">
        <v>54</v>
      </c>
      <c r="D52" s="0" t="s">
        <v>12</v>
      </c>
      <c r="E52" s="0" t="s">
        <v>13</v>
      </c>
      <c r="F52" s="0" t="s">
        <v>55</v>
      </c>
      <c r="G52" s="0" t="n">
        <v>0.2264</v>
      </c>
      <c r="H52" s="0" t="n">
        <v>103</v>
      </c>
      <c r="I52" s="0" t="n">
        <v>159</v>
      </c>
    </row>
    <row r="53" customFormat="false" ht="13" hidden="false" customHeight="false" outlineLevel="0" collapsed="false">
      <c r="A53" s="0" t="n">
        <v>1305373</v>
      </c>
      <c r="B53" s="0" t="s">
        <v>257</v>
      </c>
      <c r="C53" s="0" t="s">
        <v>258</v>
      </c>
      <c r="D53" s="0" t="s">
        <v>12</v>
      </c>
      <c r="E53" s="0" t="s">
        <v>13</v>
      </c>
      <c r="F53" s="0" t="s">
        <v>259</v>
      </c>
      <c r="G53" s="0" t="n">
        <v>0.2248</v>
      </c>
      <c r="H53" s="0" t="n">
        <v>101</v>
      </c>
      <c r="I53" s="0" t="n">
        <v>129</v>
      </c>
    </row>
    <row r="54" customFormat="false" ht="13" hidden="false" customHeight="false" outlineLevel="0" collapsed="false">
      <c r="A54" s="0" t="n">
        <v>1564602</v>
      </c>
      <c r="B54" s="0" t="s">
        <v>260</v>
      </c>
      <c r="C54" s="0" t="s">
        <v>261</v>
      </c>
      <c r="D54" s="0" t="s">
        <v>17</v>
      </c>
      <c r="E54" s="0" t="s">
        <v>18</v>
      </c>
      <c r="F54" s="0" t="s">
        <v>262</v>
      </c>
      <c r="G54" s="0" t="n">
        <v>0.2373</v>
      </c>
      <c r="H54" s="0" t="n">
        <v>100</v>
      </c>
      <c r="I54" s="0" t="n">
        <v>118</v>
      </c>
    </row>
    <row r="55" customFormat="false" ht="13" hidden="false" customHeight="false" outlineLevel="0" collapsed="false">
      <c r="A55" s="2" t="n">
        <v>2711985</v>
      </c>
      <c r="B55" s="2" t="s">
        <v>109</v>
      </c>
      <c r="C55" s="2" t="s">
        <v>110</v>
      </c>
      <c r="D55" s="2" t="s">
        <v>17</v>
      </c>
      <c r="E55" s="2" t="s">
        <v>18</v>
      </c>
      <c r="F55" s="2" t="s">
        <v>263</v>
      </c>
      <c r="G55" s="2" t="n">
        <v>0.1927</v>
      </c>
      <c r="H55" s="2" t="n">
        <v>25</v>
      </c>
      <c r="I55" s="2" t="n">
        <v>109</v>
      </c>
      <c r="N55" s="0" t="n">
        <v>1</v>
      </c>
      <c r="O55" s="0" t="n">
        <v>60</v>
      </c>
      <c r="P55" s="0" t="n">
        <v>62</v>
      </c>
      <c r="Q55" s="0" t="s">
        <v>17</v>
      </c>
      <c r="R55" s="0" t="n">
        <v>183</v>
      </c>
      <c r="S55" s="0" t="n">
        <v>1</v>
      </c>
    </row>
    <row r="56" customFormat="false" ht="13" hidden="false" customHeight="false" outlineLevel="0" collapsed="false">
      <c r="A56" s="1" t="s">
        <v>122</v>
      </c>
      <c r="B56" s="1" t="n">
        <f aca="false">COUNT(A4:A55)</f>
        <v>52</v>
      </c>
      <c r="C56" s="2"/>
      <c r="D56" s="2"/>
      <c r="E56" s="2"/>
      <c r="F56" s="2"/>
      <c r="G56" s="2"/>
      <c r="H56" s="2"/>
      <c r="I56" s="2"/>
    </row>
    <row r="58" customFormat="false" ht="13" hidden="false" customHeight="false" outlineLevel="0" collapsed="false">
      <c r="A58" s="1" t="s">
        <v>123</v>
      </c>
    </row>
    <row r="59" customFormat="false" ht="13" hidden="false" customHeight="false" outlineLevel="0" collapsed="false">
      <c r="A59" s="1"/>
    </row>
    <row r="60" customFormat="false" ht="13" hidden="false" customHeight="false" outlineLevel="0" collapsed="false">
      <c r="A60" s="1" t="s">
        <v>264</v>
      </c>
      <c r="B60" s="1" t="s">
        <v>2</v>
      </c>
      <c r="C60" s="1" t="s">
        <v>3</v>
      </c>
      <c r="D60" s="1" t="s">
        <v>124</v>
      </c>
      <c r="E60" s="1" t="s">
        <v>125</v>
      </c>
      <c r="F60" s="1" t="s">
        <v>9</v>
      </c>
    </row>
    <row r="61" customFormat="false" ht="13" hidden="false" customHeight="false" outlineLevel="0" collapsed="false">
      <c r="A61" s="2" t="n">
        <v>3390726</v>
      </c>
      <c r="B61" s="2" t="s">
        <v>126</v>
      </c>
      <c r="C61" s="2" t="s">
        <v>127</v>
      </c>
      <c r="D61" s="2" t="s">
        <v>128</v>
      </c>
      <c r="E61" s="2" t="n">
        <v>0.8562</v>
      </c>
      <c r="F61" s="2" t="n">
        <v>153</v>
      </c>
    </row>
    <row r="62" customFormat="false" ht="13" hidden="false" customHeight="false" outlineLevel="0" collapsed="false">
      <c r="A62" s="2" t="n">
        <v>3367270</v>
      </c>
      <c r="B62" s="2" t="s">
        <v>131</v>
      </c>
      <c r="C62" s="2" t="s">
        <v>132</v>
      </c>
      <c r="D62" s="2" t="s">
        <v>133</v>
      </c>
      <c r="E62" s="2" t="n">
        <v>0.7606</v>
      </c>
      <c r="F62" s="2" t="n">
        <v>71</v>
      </c>
    </row>
    <row r="63" customFormat="false" ht="13" hidden="false" customHeight="false" outlineLevel="0" collapsed="false">
      <c r="A63" s="2" t="n">
        <v>2182915</v>
      </c>
      <c r="B63" s="2" t="s">
        <v>129</v>
      </c>
      <c r="C63" s="2" t="s">
        <v>130</v>
      </c>
      <c r="D63" s="2" t="s">
        <v>128</v>
      </c>
      <c r="E63" s="2" t="n">
        <v>0.6905</v>
      </c>
      <c r="F63" s="2" t="n">
        <v>126</v>
      </c>
    </row>
    <row r="64" customFormat="false" ht="13" hidden="false" customHeight="false" outlineLevel="0" collapsed="false">
      <c r="A64" s="2" t="n">
        <v>4405633</v>
      </c>
      <c r="B64" s="2" t="s">
        <v>142</v>
      </c>
      <c r="C64" s="2" t="s">
        <v>143</v>
      </c>
      <c r="D64" s="2" t="s">
        <v>265</v>
      </c>
      <c r="E64" s="2" t="n">
        <v>0.4118</v>
      </c>
      <c r="F64" s="2" t="n">
        <v>17</v>
      </c>
    </row>
    <row r="65" customFormat="false" ht="13" hidden="false" customHeight="false" outlineLevel="0" collapsed="false">
      <c r="A65" s="2" t="n">
        <v>4407505</v>
      </c>
      <c r="B65" s="2" t="s">
        <v>137</v>
      </c>
      <c r="C65" s="3" t="s">
        <v>54</v>
      </c>
      <c r="D65" s="2" t="s">
        <v>138</v>
      </c>
      <c r="E65" s="2" t="n">
        <v>0.3263</v>
      </c>
      <c r="F65" s="2" t="n">
        <v>95</v>
      </c>
    </row>
    <row r="66" customFormat="false" ht="13" hidden="false" customHeight="false" outlineLevel="0" collapsed="false">
      <c r="A66" s="2" t="n">
        <v>3823229</v>
      </c>
      <c r="B66" s="2" t="s">
        <v>139</v>
      </c>
      <c r="C66" s="2" t="s">
        <v>140</v>
      </c>
      <c r="D66" s="2" t="s">
        <v>141</v>
      </c>
      <c r="E66" s="2" t="n">
        <v>0.3146</v>
      </c>
      <c r="F66" s="2" t="n">
        <v>89</v>
      </c>
    </row>
    <row r="67" customFormat="false" ht="13" hidden="false" customHeight="false" outlineLevel="0" collapsed="false">
      <c r="A67" s="0" t="n">
        <v>1040663</v>
      </c>
      <c r="B67" s="0" t="s">
        <v>266</v>
      </c>
      <c r="C67" s="0" t="s">
        <v>267</v>
      </c>
      <c r="D67" s="0" t="s">
        <v>268</v>
      </c>
      <c r="E67" s="0" t="n">
        <v>0.2165</v>
      </c>
      <c r="F67" s="0" t="n">
        <v>97</v>
      </c>
    </row>
    <row r="68" customFormat="false" ht="13" hidden="false" customHeight="false" outlineLevel="0" collapsed="false">
      <c r="A68" s="0" t="n">
        <v>379246</v>
      </c>
      <c r="B68" s="0" t="s">
        <v>269</v>
      </c>
      <c r="C68" s="4" t="s">
        <v>54</v>
      </c>
      <c r="D68" s="0" t="s">
        <v>270</v>
      </c>
      <c r="E68" s="0" t="n">
        <v>0.1667</v>
      </c>
      <c r="F68" s="0" t="n">
        <v>72</v>
      </c>
    </row>
    <row r="69" customFormat="false" ht="13" hidden="false" customHeight="false" outlineLevel="0" collapsed="false">
      <c r="A69" s="0" t="n">
        <v>4337906</v>
      </c>
      <c r="B69" s="0" t="s">
        <v>271</v>
      </c>
      <c r="C69" s="0" t="s">
        <v>272</v>
      </c>
      <c r="D69" s="0" t="s">
        <v>270</v>
      </c>
      <c r="E69" s="0" t="n">
        <v>0.1545</v>
      </c>
      <c r="F69" s="0" t="n">
        <v>110</v>
      </c>
    </row>
    <row r="70" customFormat="false" ht="13" hidden="false" customHeight="false" outlineLevel="0" collapsed="false">
      <c r="A70" s="0" t="n">
        <v>1681887</v>
      </c>
      <c r="B70" s="0" t="s">
        <v>273</v>
      </c>
      <c r="C70" s="0" t="s">
        <v>180</v>
      </c>
      <c r="D70" s="0" t="s">
        <v>136</v>
      </c>
      <c r="E70" s="0" t="n">
        <v>0.1524</v>
      </c>
      <c r="F70" s="0" t="n">
        <v>105</v>
      </c>
    </row>
    <row r="71" customFormat="false" ht="13" hidden="false" customHeight="false" outlineLevel="0" collapsed="false">
      <c r="A71" s="1" t="s">
        <v>122</v>
      </c>
      <c r="B71" s="1" t="n">
        <f aca="false">COUNT(A61:A70)</f>
        <v>10</v>
      </c>
    </row>
    <row r="73" customFormat="false" ht="13" hidden="false" customHeight="false" outlineLevel="0" collapsed="false">
      <c r="A73" s="1" t="s">
        <v>145</v>
      </c>
    </row>
    <row r="74" customFormat="false" ht="13" hidden="false" customHeight="false" outlineLevel="0" collapsed="false">
      <c r="A74" s="1"/>
    </row>
    <row r="75" customFormat="false" ht="13" hidden="false" customHeight="false" outlineLevel="0" collapsed="false">
      <c r="A75" s="1" t="s">
        <v>146</v>
      </c>
      <c r="B75" s="1" t="s">
        <v>2</v>
      </c>
      <c r="C75" s="1" t="s">
        <v>3</v>
      </c>
      <c r="D75" s="1" t="s">
        <v>147</v>
      </c>
    </row>
    <row r="76" customFormat="false" ht="13" hidden="false" customHeight="false" outlineLevel="0" collapsed="false">
      <c r="A76" s="2" t="s">
        <v>148</v>
      </c>
      <c r="B76" s="2" t="s">
        <v>149</v>
      </c>
      <c r="C76" s="6" t="s">
        <v>150</v>
      </c>
      <c r="D76" s="2" t="s">
        <v>151</v>
      </c>
    </row>
    <row r="77" customFormat="false" ht="13" hidden="false" customHeight="false" outlineLevel="0" collapsed="false">
      <c r="A77" s="2" t="s">
        <v>152</v>
      </c>
      <c r="B77" s="2" t="s">
        <v>153</v>
      </c>
      <c r="C77" s="6" t="s">
        <v>154</v>
      </c>
      <c r="D77" s="2" t="s">
        <v>155</v>
      </c>
    </row>
    <row r="78" customFormat="false" ht="13" hidden="false" customHeight="false" outlineLevel="0" collapsed="false">
      <c r="A78" s="1" t="s">
        <v>122</v>
      </c>
      <c r="B78" s="1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2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2" activeCellId="0" sqref="B2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15.13"/>
    <col collapsed="false" customWidth="true" hidden="false" outlineLevel="0" max="3" min="3" style="0" width="59.85"/>
    <col collapsed="false" customWidth="true" hidden="false" outlineLevel="0" max="4" min="4" style="0" width="15.42"/>
    <col collapsed="false" customWidth="true" hidden="false" outlineLevel="0" max="5" min="5" style="0" width="14.42"/>
    <col collapsed="false" customWidth="true" hidden="false" outlineLevel="0" max="6" min="6" style="0" width="19.42"/>
    <col collapsed="false" customWidth="true" hidden="false" outlineLevel="0" max="7" min="7" style="0" width="17.13"/>
    <col collapsed="false" customWidth="true" hidden="false" outlineLevel="0" max="8" min="8" style="0" width="15.42"/>
    <col collapsed="false" customWidth="true" hidden="false" outlineLevel="0" max="9" min="9" style="0" width="14.7"/>
  </cols>
  <sheetData>
    <row r="1" customFormat="false" ht="13" hidden="false" customHeight="false" outlineLevel="0" collapsed="false">
      <c r="A1" s="1" t="s">
        <v>0</v>
      </c>
    </row>
    <row r="3" customFormat="false" ht="13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</row>
    <row r="4" customFormat="false" ht="13" hidden="false" customHeight="false" outlineLevel="0" collapsed="false">
      <c r="A4" s="2" t="n">
        <v>4378650</v>
      </c>
      <c r="B4" s="2" t="s">
        <v>85</v>
      </c>
      <c r="C4" s="2" t="s">
        <v>86</v>
      </c>
      <c r="D4" s="2" t="s">
        <v>12</v>
      </c>
      <c r="E4" s="2" t="s">
        <v>18</v>
      </c>
      <c r="F4" s="2" t="s">
        <v>87</v>
      </c>
      <c r="G4" s="7" t="n">
        <v>0.9987</v>
      </c>
      <c r="H4" s="7" t="n">
        <v>255</v>
      </c>
      <c r="I4" s="7" t="n">
        <v>786</v>
      </c>
    </row>
    <row r="5" customFormat="false" ht="13" hidden="false" customHeight="false" outlineLevel="0" collapsed="false">
      <c r="A5" s="1" t="s">
        <v>122</v>
      </c>
      <c r="B5" s="1" t="n">
        <v>1</v>
      </c>
      <c r="C5" s="2"/>
      <c r="D5" s="2"/>
      <c r="E5" s="2"/>
      <c r="F5" s="2"/>
      <c r="G5" s="7"/>
      <c r="H5" s="7"/>
      <c r="I5" s="7"/>
    </row>
    <row r="7" customFormat="false" ht="13" hidden="false" customHeight="false" outlineLevel="0" collapsed="false">
      <c r="A7" s="1" t="s">
        <v>123</v>
      </c>
    </row>
    <row r="8" customFormat="false" ht="13" hidden="false" customHeight="false" outlineLevel="0" collapsed="false">
      <c r="A8" s="1" t="s">
        <v>264</v>
      </c>
      <c r="B8" s="1" t="s">
        <v>2</v>
      </c>
      <c r="C8" s="1" t="s">
        <v>3</v>
      </c>
      <c r="D8" s="1" t="s">
        <v>124</v>
      </c>
      <c r="E8" s="1" t="s">
        <v>125</v>
      </c>
      <c r="F8" s="1" t="s">
        <v>9</v>
      </c>
    </row>
    <row r="9" customFormat="false" ht="13" hidden="false" customHeight="false" outlineLevel="0" collapsed="false">
      <c r="A9" s="7" t="n">
        <v>3390726</v>
      </c>
      <c r="B9" s="7" t="s">
        <v>126</v>
      </c>
      <c r="C9" s="7" t="s">
        <v>127</v>
      </c>
      <c r="D9" s="7" t="s">
        <v>128</v>
      </c>
      <c r="E9" s="7" t="n">
        <v>0.9142</v>
      </c>
      <c r="F9" s="7" t="n">
        <v>536</v>
      </c>
    </row>
    <row r="10" customFormat="false" ht="13" hidden="false" customHeight="false" outlineLevel="0" collapsed="false">
      <c r="A10" s="7" t="n">
        <v>3823229</v>
      </c>
      <c r="B10" s="7" t="s">
        <v>139</v>
      </c>
      <c r="C10" s="7" t="s">
        <v>140</v>
      </c>
      <c r="D10" s="7" t="s">
        <v>141</v>
      </c>
      <c r="E10" s="7" t="n">
        <v>0.5234</v>
      </c>
      <c r="F10" s="7" t="n">
        <v>470</v>
      </c>
    </row>
    <row r="11" customFormat="false" ht="13" hidden="false" customHeight="false" outlineLevel="0" collapsed="false">
      <c r="A11" s="7" t="n">
        <v>4407505</v>
      </c>
      <c r="B11" s="7" t="s">
        <v>137</v>
      </c>
      <c r="C11" s="7" t="s">
        <v>274</v>
      </c>
      <c r="D11" s="7" t="s">
        <v>138</v>
      </c>
      <c r="E11" s="7" t="n">
        <v>0.4419</v>
      </c>
      <c r="F11" s="7" t="n">
        <v>482</v>
      </c>
    </row>
    <row r="12" customFormat="false" ht="13" hidden="false" customHeight="false" outlineLevel="0" collapsed="false">
      <c r="A12" s="1" t="s">
        <v>122</v>
      </c>
      <c r="B12" s="1" t="n">
        <v>3</v>
      </c>
      <c r="C12" s="7"/>
      <c r="D12" s="7"/>
      <c r="E12" s="7"/>
      <c r="F12" s="7"/>
    </row>
    <row r="14" customFormat="false" ht="13" hidden="false" customHeight="false" outlineLevel="0" collapsed="false">
      <c r="A14" s="1" t="s">
        <v>145</v>
      </c>
    </row>
    <row r="15" customFormat="false" ht="13" hidden="false" customHeight="false" outlineLevel="0" collapsed="false">
      <c r="A15" s="1"/>
    </row>
    <row r="16" customFormat="false" ht="13" hidden="false" customHeight="false" outlineLevel="0" collapsed="false">
      <c r="A16" s="1" t="s">
        <v>146</v>
      </c>
      <c r="B16" s="1" t="s">
        <v>2</v>
      </c>
      <c r="C16" s="1" t="s">
        <v>3</v>
      </c>
      <c r="D16" s="1" t="s">
        <v>147</v>
      </c>
    </row>
    <row r="17" customFormat="false" ht="13" hidden="false" customHeight="false" outlineLevel="0" collapsed="false">
      <c r="A17" s="2" t="s">
        <v>148</v>
      </c>
      <c r="B17" s="5" t="s">
        <v>275</v>
      </c>
      <c r="C17" s="6" t="s">
        <v>150</v>
      </c>
      <c r="D17" s="2" t="s">
        <v>151</v>
      </c>
    </row>
    <row r="18" customFormat="false" ht="13" hidden="false" customHeight="false" outlineLevel="0" collapsed="false">
      <c r="A18" s="2" t="n">
        <v>1216432</v>
      </c>
      <c r="B18" s="5" t="s">
        <v>276</v>
      </c>
      <c r="C18" s="5" t="s">
        <v>277</v>
      </c>
      <c r="D18" s="2" t="s">
        <v>278</v>
      </c>
    </row>
    <row r="19" customFormat="false" ht="13" hidden="false" customHeight="false" outlineLevel="0" collapsed="false">
      <c r="A19" s="2" t="s">
        <v>279</v>
      </c>
      <c r="B19" s="5" t="s">
        <v>280</v>
      </c>
      <c r="C19" s="5" t="s">
        <v>281</v>
      </c>
      <c r="D19" s="2" t="s">
        <v>282</v>
      </c>
    </row>
    <row r="20" customFormat="false" ht="13" hidden="false" customHeight="false" outlineLevel="0" collapsed="false">
      <c r="A20" s="2" t="s">
        <v>152</v>
      </c>
      <c r="B20" s="2" t="s">
        <v>153</v>
      </c>
      <c r="C20" s="5" t="s">
        <v>154</v>
      </c>
      <c r="D20" s="2" t="s">
        <v>155</v>
      </c>
    </row>
    <row r="21" customFormat="false" ht="13" hidden="false" customHeight="false" outlineLevel="0" collapsed="false">
      <c r="A21" s="1" t="s">
        <v>122</v>
      </c>
      <c r="B21" s="1" t="n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2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5.13"/>
    <col collapsed="false" customWidth="true" hidden="false" outlineLevel="0" max="2" min="2" style="0" width="13.42"/>
    <col collapsed="false" customWidth="true" hidden="false" outlineLevel="0" max="3" min="3" style="0" width="56.28"/>
    <col collapsed="false" customWidth="true" hidden="false" outlineLevel="0" max="4" min="4" style="0" width="15.85"/>
    <col collapsed="false" customWidth="true" hidden="false" outlineLevel="0" max="5" min="5" style="0" width="14.28"/>
    <col collapsed="false" customWidth="true" hidden="false" outlineLevel="0" max="6" min="6" style="0" width="19.28"/>
    <col collapsed="false" customWidth="true" hidden="false" outlineLevel="0" max="7" min="7" style="0" width="15.99"/>
    <col collapsed="false" customWidth="true" hidden="false" outlineLevel="0" max="8" min="8" style="0" width="14.28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/>
    </row>
    <row r="3" customFormat="false" ht="13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</row>
    <row r="4" customFormat="false" ht="13" hidden="false" customHeight="false" outlineLevel="0" collapsed="false">
      <c r="A4" s="2" t="n">
        <v>1156697</v>
      </c>
      <c r="B4" s="2" t="s">
        <v>283</v>
      </c>
      <c r="C4" s="2" t="s">
        <v>284</v>
      </c>
      <c r="D4" s="2" t="s">
        <v>12</v>
      </c>
      <c r="E4" s="2" t="s">
        <v>13</v>
      </c>
      <c r="F4" s="2" t="s">
        <v>285</v>
      </c>
      <c r="G4" s="2" t="n">
        <v>0.9792</v>
      </c>
      <c r="H4" s="2" t="n">
        <v>255</v>
      </c>
    </row>
    <row r="5" customFormat="false" ht="13" hidden="false" customHeight="false" outlineLevel="0" collapsed="false">
      <c r="A5" s="2" t="n">
        <v>1493514</v>
      </c>
      <c r="B5" s="2" t="s">
        <v>286</v>
      </c>
      <c r="C5" s="2" t="s">
        <v>287</v>
      </c>
      <c r="D5" s="2" t="s">
        <v>18</v>
      </c>
      <c r="E5" s="2" t="s">
        <v>17</v>
      </c>
      <c r="F5" s="2" t="s">
        <v>288</v>
      </c>
      <c r="G5" s="2" t="n">
        <v>1</v>
      </c>
      <c r="H5" s="2" t="n">
        <v>255</v>
      </c>
    </row>
    <row r="6" customFormat="false" ht="13" hidden="false" customHeight="false" outlineLevel="0" collapsed="false">
      <c r="A6" s="2" t="n">
        <v>2623022</v>
      </c>
      <c r="B6" s="2" t="s">
        <v>289</v>
      </c>
      <c r="C6" s="2" t="s">
        <v>290</v>
      </c>
      <c r="D6" s="2" t="s">
        <v>18</v>
      </c>
      <c r="E6" s="2" t="s">
        <v>17</v>
      </c>
      <c r="F6" s="2" t="s">
        <v>291</v>
      </c>
      <c r="G6" s="2" t="n">
        <v>1</v>
      </c>
      <c r="H6" s="2" t="n">
        <v>255</v>
      </c>
    </row>
    <row r="7" customFormat="false" ht="13" hidden="false" customHeight="false" outlineLevel="0" collapsed="false">
      <c r="A7" s="2" t="n">
        <v>2180640</v>
      </c>
      <c r="B7" s="2" t="s">
        <v>292</v>
      </c>
      <c r="C7" s="2" t="s">
        <v>293</v>
      </c>
      <c r="D7" s="2" t="s">
        <v>18</v>
      </c>
      <c r="E7" s="2" t="s">
        <v>17</v>
      </c>
      <c r="F7" s="2" t="s">
        <v>294</v>
      </c>
      <c r="G7" s="2" t="n">
        <v>0.9634</v>
      </c>
      <c r="H7" s="2" t="n">
        <v>205</v>
      </c>
    </row>
    <row r="8" customFormat="false" ht="13" hidden="false" customHeight="false" outlineLevel="0" collapsed="false">
      <c r="A8" s="1" t="s">
        <v>122</v>
      </c>
      <c r="B8" s="1" t="n">
        <v>4</v>
      </c>
      <c r="C8" s="2"/>
      <c r="D8" s="2"/>
      <c r="E8" s="2"/>
      <c r="F8" s="2"/>
      <c r="G8" s="2"/>
      <c r="H8" s="2"/>
    </row>
    <row r="10" customFormat="false" ht="13" hidden="false" customHeight="false" outlineLevel="0" collapsed="false">
      <c r="A10" s="1" t="s">
        <v>123</v>
      </c>
    </row>
    <row r="12" customFormat="false" ht="13" hidden="false" customHeight="false" outlineLevel="0" collapsed="false">
      <c r="A12" s="1" t="s">
        <v>264</v>
      </c>
      <c r="B12" s="1" t="s">
        <v>2</v>
      </c>
      <c r="C12" s="1" t="s">
        <v>3</v>
      </c>
      <c r="D12" s="1" t="s">
        <v>124</v>
      </c>
      <c r="E12" s="1" t="s">
        <v>125</v>
      </c>
      <c r="F12" s="1" t="s">
        <v>9</v>
      </c>
    </row>
    <row r="13" customFormat="false" ht="13" hidden="false" customHeight="false" outlineLevel="0" collapsed="false">
      <c r="A13" s="2" t="n">
        <v>3823180</v>
      </c>
      <c r="B13" s="2" t="s">
        <v>139</v>
      </c>
      <c r="C13" s="2" t="s">
        <v>140</v>
      </c>
      <c r="D13" s="2" t="s">
        <v>128</v>
      </c>
      <c r="E13" s="2" t="n">
        <v>0.9275</v>
      </c>
      <c r="F13" s="2" t="n">
        <v>69</v>
      </c>
    </row>
    <row r="14" customFormat="false" ht="13" hidden="false" customHeight="false" outlineLevel="0" collapsed="false">
      <c r="A14" s="2" t="n">
        <v>483735</v>
      </c>
      <c r="B14" s="2" t="s">
        <v>295</v>
      </c>
      <c r="C14" s="2" t="s">
        <v>296</v>
      </c>
      <c r="D14" s="2" t="s">
        <v>297</v>
      </c>
      <c r="E14" s="2" t="n">
        <v>0.8447</v>
      </c>
      <c r="F14" s="2" t="n">
        <v>103</v>
      </c>
    </row>
    <row r="15" customFormat="false" ht="13" hidden="false" customHeight="false" outlineLevel="0" collapsed="false">
      <c r="A15" s="2" t="n">
        <v>190557</v>
      </c>
      <c r="B15" s="2" t="s">
        <v>298</v>
      </c>
      <c r="C15" s="2" t="s">
        <v>299</v>
      </c>
      <c r="D15" s="2" t="s">
        <v>297</v>
      </c>
      <c r="E15" s="2" t="n">
        <v>0.8333</v>
      </c>
      <c r="F15" s="2" t="n">
        <v>108</v>
      </c>
    </row>
    <row r="16" customFormat="false" ht="13" hidden="false" customHeight="false" outlineLevel="0" collapsed="false">
      <c r="A16" s="2" t="n">
        <v>3390936</v>
      </c>
      <c r="B16" s="2" t="s">
        <v>126</v>
      </c>
      <c r="C16" s="2" t="s">
        <v>127</v>
      </c>
      <c r="D16" s="2" t="s">
        <v>300</v>
      </c>
      <c r="E16" s="2" t="n">
        <v>0.5944</v>
      </c>
      <c r="F16" s="2" t="n">
        <v>143</v>
      </c>
    </row>
    <row r="17" customFormat="false" ht="13" hidden="false" customHeight="false" outlineLevel="0" collapsed="false">
      <c r="A17" s="2" t="n">
        <v>3314027</v>
      </c>
      <c r="B17" s="2" t="s">
        <v>301</v>
      </c>
      <c r="C17" s="2" t="s">
        <v>77</v>
      </c>
      <c r="D17" s="2" t="s">
        <v>302</v>
      </c>
      <c r="E17" s="2" t="n">
        <v>0.5888</v>
      </c>
      <c r="F17" s="2" t="n">
        <v>107</v>
      </c>
    </row>
    <row r="18" customFormat="false" ht="13" hidden="false" customHeight="false" outlineLevel="0" collapsed="false">
      <c r="A18" s="1" t="s">
        <v>122</v>
      </c>
      <c r="B18" s="1" t="n">
        <f aca="false">COUNT(A13:A17)</f>
        <v>5</v>
      </c>
      <c r="C18" s="2"/>
      <c r="D18" s="2"/>
      <c r="E18" s="2"/>
      <c r="F18" s="2"/>
    </row>
    <row r="20" customFormat="false" ht="13" hidden="false" customHeight="false" outlineLevel="0" collapsed="false">
      <c r="A20" s="1" t="s">
        <v>145</v>
      </c>
    </row>
    <row r="21" customFormat="false" ht="13" hidden="false" customHeight="false" outlineLevel="0" collapsed="false">
      <c r="A21" s="1"/>
    </row>
    <row r="22" customFormat="false" ht="13" hidden="false" customHeight="false" outlineLevel="0" collapsed="false">
      <c r="A22" s="1" t="s">
        <v>146</v>
      </c>
      <c r="B22" s="1" t="s">
        <v>2</v>
      </c>
      <c r="C22" s="1" t="s">
        <v>3</v>
      </c>
      <c r="D22" s="1" t="s">
        <v>147</v>
      </c>
    </row>
    <row r="23" customFormat="false" ht="13" hidden="false" customHeight="false" outlineLevel="0" collapsed="false">
      <c r="A23" s="2" t="s">
        <v>303</v>
      </c>
      <c r="B23" s="5" t="s">
        <v>304</v>
      </c>
      <c r="C23" s="5" t="s">
        <v>54</v>
      </c>
      <c r="D23" s="2" t="s">
        <v>305</v>
      </c>
    </row>
    <row r="24" customFormat="false" ht="13" hidden="false" customHeight="false" outlineLevel="0" collapsed="false">
      <c r="A24" s="7" t="s">
        <v>306</v>
      </c>
      <c r="B24" s="2" t="s">
        <v>153</v>
      </c>
      <c r="C24" s="5" t="s">
        <v>154</v>
      </c>
      <c r="D24" s="2" t="s">
        <v>155</v>
      </c>
    </row>
    <row r="25" customFormat="false" ht="13" hidden="false" customHeight="false" outlineLevel="0" collapsed="false">
      <c r="A25" s="1" t="s">
        <v>122</v>
      </c>
      <c r="B25" s="1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2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20T21:11:49Z</dcterms:created>
  <dc:creator>Michael Africa</dc:creator>
  <dc:description/>
  <dc:language>en-US</dc:language>
  <cp:lastModifiedBy>Jeremy Minty</cp:lastModifiedBy>
  <dcterms:modified xsi:type="dcterms:W3CDTF">2010-12-31T15:45:03Z</dcterms:modified>
  <cp:revision>0</cp:revision>
  <dc:subject/>
  <dc:title/>
</cp:coreProperties>
</file>